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egoda/Google Drive/PhD_projects/Triangulation/"/>
    </mc:Choice>
  </mc:AlternateContent>
  <xr:revisionPtr revIDLastSave="0" documentId="13_ncr:1_{96CFCDC2-E3D7-0A4F-8F12-2038A7AF23EC}" xr6:coauthVersionLast="46" xr6:coauthVersionMax="46" xr10:uidLastSave="{00000000-0000-0000-0000-000000000000}"/>
  <bookViews>
    <workbookView xWindow="0" yWindow="460" windowWidth="33600" windowHeight="19700" xr2:uid="{E6A667BA-6887-444C-8307-07D77079E0E0}"/>
  </bookViews>
  <sheets>
    <sheet name="T4L_data" sheetId="1" r:id="rId1"/>
    <sheet name="PfMATE_data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50" i="1" l="1"/>
  <c r="E50" i="1"/>
  <c r="D50" i="1"/>
  <c r="C50" i="1"/>
  <c r="X22" i="2"/>
  <c r="X21" i="2"/>
  <c r="X20" i="2"/>
  <c r="X19" i="2"/>
  <c r="X18" i="2"/>
  <c r="X17" i="2"/>
  <c r="X16" i="2"/>
  <c r="X15" i="2"/>
  <c r="X14" i="2"/>
  <c r="X13" i="2"/>
  <c r="X12" i="2"/>
  <c r="X11" i="2"/>
  <c r="X10" i="2"/>
  <c r="X9" i="2"/>
  <c r="X8" i="2"/>
  <c r="X7" i="2"/>
  <c r="X6" i="2"/>
  <c r="X5" i="2"/>
  <c r="X4" i="2"/>
  <c r="X3" i="2"/>
  <c r="V22" i="2"/>
  <c r="V21" i="2"/>
  <c r="V20" i="2"/>
  <c r="V19" i="2"/>
  <c r="V18" i="2"/>
  <c r="V17" i="2"/>
  <c r="V16" i="2"/>
  <c r="V15" i="2"/>
  <c r="V14" i="2"/>
  <c r="V13" i="2"/>
  <c r="V12" i="2"/>
  <c r="V11" i="2"/>
  <c r="V10" i="2"/>
  <c r="V9" i="2"/>
  <c r="V8" i="2"/>
  <c r="V7" i="2"/>
  <c r="V6" i="2"/>
  <c r="V5" i="2"/>
  <c r="V4" i="2"/>
  <c r="V3" i="2"/>
  <c r="R22" i="2"/>
  <c r="R21" i="2"/>
  <c r="R20" i="2"/>
  <c r="R19" i="2"/>
  <c r="R18" i="2"/>
  <c r="R17" i="2"/>
  <c r="R16" i="2"/>
  <c r="R15" i="2"/>
  <c r="R14" i="2"/>
  <c r="R13" i="2"/>
  <c r="R12" i="2"/>
  <c r="R11" i="2"/>
  <c r="R10" i="2"/>
  <c r="R9" i="2"/>
  <c r="R8" i="2"/>
  <c r="R7" i="2"/>
  <c r="R6" i="2"/>
  <c r="R5" i="2"/>
  <c r="R4" i="2"/>
  <c r="R3" i="2"/>
  <c r="N22" i="2"/>
  <c r="N21" i="2"/>
  <c r="N20" i="2"/>
  <c r="N19" i="2"/>
  <c r="N18" i="2"/>
  <c r="N17" i="2"/>
  <c r="N16" i="2"/>
  <c r="N15" i="2"/>
  <c r="N14" i="2"/>
  <c r="N13" i="2"/>
  <c r="N12" i="2"/>
  <c r="N11" i="2"/>
  <c r="N10" i="2"/>
  <c r="N9" i="2"/>
  <c r="N8" i="2"/>
  <c r="N7" i="2"/>
  <c r="N6" i="2"/>
  <c r="N5" i="2"/>
  <c r="N4" i="2"/>
  <c r="N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D25" i="2" s="1"/>
  <c r="J6" i="2"/>
  <c r="J5" i="2"/>
  <c r="J4" i="2"/>
  <c r="J3" i="2"/>
  <c r="F25" i="2" s="1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T47" i="1"/>
  <c r="T46" i="1"/>
  <c r="T45" i="1"/>
  <c r="T44" i="1"/>
  <c r="T43" i="1"/>
  <c r="T42" i="1"/>
  <c r="T41" i="1"/>
  <c r="T40" i="1"/>
  <c r="T39" i="1"/>
  <c r="T38" i="1"/>
  <c r="T37" i="1"/>
  <c r="T36" i="1"/>
  <c r="T35" i="1"/>
  <c r="T34" i="1"/>
  <c r="T33" i="1"/>
  <c r="T32" i="1"/>
  <c r="T31" i="1"/>
  <c r="T30" i="1"/>
  <c r="T29" i="1"/>
  <c r="T28" i="1"/>
  <c r="T27" i="1"/>
  <c r="T26" i="1"/>
  <c r="T25" i="1"/>
  <c r="T24" i="1"/>
  <c r="T23" i="1"/>
  <c r="T22" i="1"/>
  <c r="T21" i="1"/>
  <c r="T20" i="1"/>
  <c r="T19" i="1"/>
  <c r="T18" i="1"/>
  <c r="T17" i="1"/>
  <c r="T16" i="1"/>
  <c r="T15" i="1"/>
  <c r="T14" i="1"/>
  <c r="T13" i="1"/>
  <c r="T12" i="1"/>
  <c r="T11" i="1"/>
  <c r="T10" i="1"/>
  <c r="T9" i="1"/>
  <c r="T8" i="1"/>
  <c r="T7" i="1"/>
  <c r="T6" i="1"/>
  <c r="T5" i="1"/>
  <c r="T4" i="1"/>
  <c r="T3" i="1"/>
  <c r="E25" i="2" l="1"/>
  <c r="G25" i="2"/>
</calcChain>
</file>

<file path=xl/sharedStrings.xml><?xml version="1.0" encoding="utf-8"?>
<sst xmlns="http://schemas.openxmlformats.org/spreadsheetml/2006/main" count="67" uniqueCount="15">
  <si>
    <t>RosettaDEER (unrefined)</t>
  </si>
  <si>
    <t>Avg</t>
  </si>
  <si>
    <t>Stdev</t>
  </si>
  <si>
    <t>DeerAnalysis</t>
  </si>
  <si>
    <t>RMSD</t>
  </si>
  <si>
    <t>GLADDvu</t>
  </si>
  <si>
    <t>DEERNet</t>
  </si>
  <si>
    <t>Imaginary</t>
  </si>
  <si>
    <t>RosettaDEER (refined)</t>
  </si>
  <si>
    <t>DeerNet</t>
  </si>
  <si>
    <t>T-test (refined)</t>
  </si>
  <si>
    <t>MSE</t>
  </si>
  <si>
    <t>T-Test (refined)</t>
  </si>
  <si>
    <t>Residue 1</t>
  </si>
  <si>
    <t>Residu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0"/>
      <color theme="1"/>
      <name val="Calibri Light"/>
      <family val="2"/>
      <scheme val="major"/>
    </font>
    <font>
      <sz val="10"/>
      <color rgb="FF000000"/>
      <name val="Calibri Light"/>
      <family val="2"/>
      <scheme val="maj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11" fontId="2" fillId="0" borderId="0" xfId="0" applyNumberFormat="1" applyFont="1"/>
    <xf numFmtId="0" fontId="1" fillId="0" borderId="0" xfId="0" applyFont="1" applyAlignment="1"/>
    <xf numFmtId="1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D4458B-874A-F34C-A5A7-7801EBCBAD19}">
  <dimension ref="A1:V50"/>
  <sheetViews>
    <sheetView tabSelected="1" workbookViewId="0">
      <selection activeCell="B3" sqref="B3"/>
    </sheetView>
  </sheetViews>
  <sheetFormatPr baseColWidth="10" defaultRowHeight="14" x14ac:dyDescent="0.2"/>
  <cols>
    <col min="1" max="1" width="10.83203125" style="1"/>
    <col min="2" max="2" width="13.6640625" style="1" bestFit="1" customWidth="1"/>
    <col min="3" max="3" width="12.1640625" style="1" bestFit="1" customWidth="1"/>
    <col min="4" max="4" width="13.6640625" style="1" bestFit="1" customWidth="1"/>
    <col min="5" max="5" width="10.83203125" style="1" customWidth="1"/>
    <col min="6" max="19" width="10.83203125" style="1"/>
    <col min="20" max="20" width="12.33203125" style="1" bestFit="1" customWidth="1"/>
    <col min="21" max="21" width="15.1640625" style="1" bestFit="1" customWidth="1"/>
    <col min="22" max="22" width="14.6640625" style="1" bestFit="1" customWidth="1"/>
    <col min="23" max="16384" width="10.83203125" style="1"/>
  </cols>
  <sheetData>
    <row r="1" spans="1:22" x14ac:dyDescent="0.2">
      <c r="C1" s="2" t="s">
        <v>0</v>
      </c>
      <c r="D1" s="2"/>
      <c r="E1" s="2" t="s">
        <v>3</v>
      </c>
      <c r="F1" s="2"/>
      <c r="G1" s="2" t="s">
        <v>5</v>
      </c>
      <c r="H1" s="2"/>
      <c r="I1" s="2"/>
      <c r="J1" s="2"/>
      <c r="K1" s="2" t="s">
        <v>6</v>
      </c>
      <c r="L1" s="2"/>
      <c r="M1" s="2" t="s">
        <v>7</v>
      </c>
      <c r="N1" s="2"/>
      <c r="O1" s="2" t="s">
        <v>0</v>
      </c>
      <c r="P1" s="2"/>
      <c r="Q1" s="2" t="s">
        <v>8</v>
      </c>
      <c r="R1" s="2"/>
      <c r="S1" s="2"/>
      <c r="T1" s="2"/>
      <c r="U1" s="5"/>
      <c r="V1" s="5"/>
    </row>
    <row r="2" spans="1:22" x14ac:dyDescent="0.2">
      <c r="A2" s="1" t="s">
        <v>13</v>
      </c>
      <c r="B2" s="1" t="s">
        <v>14</v>
      </c>
      <c r="C2" s="1" t="s">
        <v>1</v>
      </c>
      <c r="D2" s="1" t="s">
        <v>2</v>
      </c>
      <c r="E2" s="1" t="s">
        <v>4</v>
      </c>
      <c r="F2" s="1" t="s">
        <v>11</v>
      </c>
      <c r="G2" s="1" t="s">
        <v>4</v>
      </c>
      <c r="H2" s="1" t="s">
        <v>11</v>
      </c>
      <c r="I2" s="1" t="s">
        <v>1</v>
      </c>
      <c r="J2" s="1" t="s">
        <v>2</v>
      </c>
      <c r="K2" s="1" t="s">
        <v>4</v>
      </c>
      <c r="L2" s="1" t="s">
        <v>11</v>
      </c>
      <c r="M2" s="1" t="s">
        <v>4</v>
      </c>
      <c r="N2" s="1" t="s">
        <v>11</v>
      </c>
      <c r="O2" s="1" t="s">
        <v>4</v>
      </c>
      <c r="P2" s="1" t="s">
        <v>11</v>
      </c>
      <c r="Q2" s="1" t="s">
        <v>1</v>
      </c>
      <c r="R2" s="1" t="s">
        <v>2</v>
      </c>
      <c r="S2" s="1" t="s">
        <v>4</v>
      </c>
      <c r="T2" s="1" t="s">
        <v>11</v>
      </c>
    </row>
    <row r="3" spans="1:22" x14ac:dyDescent="0.2">
      <c r="A3" s="1">
        <v>60</v>
      </c>
      <c r="B3" s="1">
        <v>90</v>
      </c>
      <c r="C3" s="1">
        <v>42.388756960000002</v>
      </c>
      <c r="D3" s="1">
        <v>4.1774450999999999</v>
      </c>
      <c r="E3" s="1">
        <v>3.0878203299999998E-3</v>
      </c>
      <c r="F3" s="6">
        <v>9.5300000000000002E-6</v>
      </c>
      <c r="G3" s="1">
        <v>2.5421979999999999E-3</v>
      </c>
      <c r="H3" s="6">
        <v>6.46E-6</v>
      </c>
      <c r="I3" s="3">
        <v>37</v>
      </c>
      <c r="J3" s="1">
        <v>2.8140000000000001</v>
      </c>
      <c r="K3" s="1">
        <v>3.5640126440000001E-3</v>
      </c>
      <c r="L3" s="6">
        <v>1.27E-5</v>
      </c>
      <c r="M3" s="1">
        <v>2.1068893999999999E-3</v>
      </c>
      <c r="N3" s="1">
        <v>4.4390000000000002E-6</v>
      </c>
      <c r="O3" s="1">
        <v>3.3496221100000001E-2</v>
      </c>
      <c r="P3" s="1">
        <v>1.1219967999999999E-3</v>
      </c>
      <c r="Q3" s="3">
        <v>38.032303800000001</v>
      </c>
      <c r="R3" s="3">
        <v>3.6371895799999998</v>
      </c>
      <c r="S3" s="1">
        <v>2.9023229E-3</v>
      </c>
      <c r="T3" s="1">
        <f>POWER( S3,2)</f>
        <v>8.42347821586441E-6</v>
      </c>
      <c r="U3" s="3"/>
      <c r="V3" s="3"/>
    </row>
    <row r="4" spans="1:22" x14ac:dyDescent="0.2">
      <c r="A4" s="1">
        <v>60</v>
      </c>
      <c r="B4" s="1">
        <v>94</v>
      </c>
      <c r="C4" s="1">
        <v>27.96876499</v>
      </c>
      <c r="D4" s="1">
        <v>5.2091358909999999</v>
      </c>
      <c r="E4" s="1">
        <v>7.3131336099999996E-3</v>
      </c>
      <c r="F4" s="6">
        <v>5.3499999999999999E-5</v>
      </c>
      <c r="G4" s="1">
        <v>4.6001864999999998E-3</v>
      </c>
      <c r="H4" s="6">
        <v>2.12E-5</v>
      </c>
      <c r="I4" s="3">
        <v>25.741943599999999</v>
      </c>
      <c r="J4" s="1">
        <v>3.2450000000000001</v>
      </c>
      <c r="K4" s="1">
        <v>4.806433265E-3</v>
      </c>
      <c r="L4" s="6">
        <v>2.3099999999999999E-5</v>
      </c>
      <c r="M4" s="1">
        <v>4.2586886999999999E-3</v>
      </c>
      <c r="N4" s="6">
        <v>1.8099999999999999E-5</v>
      </c>
      <c r="O4" s="1">
        <v>1.70097232E-2</v>
      </c>
      <c r="P4" s="1">
        <v>2.8933069999999999E-4</v>
      </c>
      <c r="Q4" s="3">
        <v>26.033314300000001</v>
      </c>
      <c r="R4" s="3">
        <v>3.43257382</v>
      </c>
      <c r="S4" s="1">
        <v>5.8300082000000003E-3</v>
      </c>
      <c r="T4" s="1">
        <f t="shared" ref="T4:T47" si="0">POWER( S4,2)</f>
        <v>3.3988995612067243E-5</v>
      </c>
      <c r="U4" s="3"/>
      <c r="V4" s="3"/>
    </row>
    <row r="5" spans="1:22" x14ac:dyDescent="0.2">
      <c r="A5" s="1">
        <v>60</v>
      </c>
      <c r="B5" s="1">
        <v>109</v>
      </c>
      <c r="C5" s="1">
        <v>36.325757879999998</v>
      </c>
      <c r="D5" s="1">
        <v>4.410427866</v>
      </c>
      <c r="E5" s="1">
        <v>5.0480037280000003E-3</v>
      </c>
      <c r="F5" s="6">
        <v>2.55E-5</v>
      </c>
      <c r="G5" s="1">
        <v>4.1304831000000004E-3</v>
      </c>
      <c r="H5" s="6">
        <v>1.7099999999999999E-5</v>
      </c>
      <c r="I5" s="3">
        <v>35.631805300000003</v>
      </c>
      <c r="J5" s="1">
        <v>3.742</v>
      </c>
      <c r="K5" s="1">
        <v>3.7693710830000002E-3</v>
      </c>
      <c r="L5" s="6">
        <v>1.42E-5</v>
      </c>
      <c r="M5" s="1">
        <v>3.2775200999999999E-3</v>
      </c>
      <c r="N5" s="6">
        <v>1.0699999999999999E-5</v>
      </c>
      <c r="O5" s="1">
        <v>1.7802393499999999E-2</v>
      </c>
      <c r="P5" s="1">
        <v>3.1692519999999998E-4</v>
      </c>
      <c r="Q5" s="3">
        <v>35.114986799999997</v>
      </c>
      <c r="R5" s="3">
        <v>3.1412504800000001</v>
      </c>
      <c r="S5" s="1">
        <v>4.9959736000000001E-3</v>
      </c>
      <c r="T5" s="1">
        <f t="shared" si="0"/>
        <v>2.495975221189696E-5</v>
      </c>
      <c r="U5" s="3"/>
      <c r="V5" s="3"/>
    </row>
    <row r="6" spans="1:22" x14ac:dyDescent="0.2">
      <c r="A6" s="1">
        <v>60</v>
      </c>
      <c r="B6" s="1">
        <v>154</v>
      </c>
      <c r="C6" s="1">
        <v>36.61730756</v>
      </c>
      <c r="D6" s="1">
        <v>4.6394746849999997</v>
      </c>
      <c r="E6" s="1">
        <v>9.8143951959999993E-3</v>
      </c>
      <c r="F6" s="6">
        <v>9.6299999999999996E-5</v>
      </c>
      <c r="G6" s="1">
        <v>6.4522831000000001E-3</v>
      </c>
      <c r="H6" s="6">
        <v>4.1600000000000002E-5</v>
      </c>
      <c r="I6" s="3">
        <v>34.298999999999999</v>
      </c>
      <c r="J6" s="1">
        <v>1.798</v>
      </c>
      <c r="K6" s="1">
        <v>4.0005216149999996E-3</v>
      </c>
      <c r="L6" s="6">
        <v>1.5999999999999999E-5</v>
      </c>
      <c r="M6" s="1">
        <v>4.5765581999999997E-3</v>
      </c>
      <c r="N6" s="6">
        <v>2.09E-5</v>
      </c>
      <c r="O6" s="1">
        <v>2.35056568E-2</v>
      </c>
      <c r="P6" s="1">
        <v>5.5251590000000004E-4</v>
      </c>
      <c r="Q6" s="3">
        <v>34.387984400000001</v>
      </c>
      <c r="R6" s="3">
        <v>1.9829617100000001</v>
      </c>
      <c r="S6" s="1">
        <v>4.7207930999999996E-3</v>
      </c>
      <c r="T6" s="1">
        <f t="shared" si="0"/>
        <v>2.2285887493007606E-5</v>
      </c>
      <c r="U6" s="3"/>
      <c r="V6" s="3"/>
    </row>
    <row r="7" spans="1:22" x14ac:dyDescent="0.2">
      <c r="A7" s="1">
        <v>61</v>
      </c>
      <c r="B7" s="1">
        <v>128</v>
      </c>
      <c r="C7" s="1">
        <v>50.846410290000001</v>
      </c>
      <c r="D7" s="1">
        <v>3.8763220469999999</v>
      </c>
      <c r="E7" s="1">
        <v>1.7004460280000001E-3</v>
      </c>
      <c r="F7" s="6">
        <v>2.8899999999999999E-6</v>
      </c>
      <c r="G7" s="1">
        <v>2.2102825999999998E-3</v>
      </c>
      <c r="H7" s="6">
        <v>4.8899999999999998E-6</v>
      </c>
      <c r="I7" s="1">
        <v>44.08</v>
      </c>
      <c r="J7" s="1">
        <v>0.5</v>
      </c>
      <c r="K7" s="1">
        <v>1.2265164160000001E-3</v>
      </c>
      <c r="L7" s="6">
        <v>1.5E-6</v>
      </c>
      <c r="M7" s="1">
        <v>1.2068230000000001E-3</v>
      </c>
      <c r="N7" s="6">
        <v>1.46E-6</v>
      </c>
      <c r="O7" s="1">
        <v>5.7633679999999996E-3</v>
      </c>
      <c r="P7" s="6">
        <v>3.3200000000000001E-5</v>
      </c>
      <c r="Q7" s="3">
        <v>44.943277799999997</v>
      </c>
      <c r="R7" s="3">
        <v>3.7315765399999998</v>
      </c>
      <c r="S7" s="1">
        <v>1.4840284E-3</v>
      </c>
      <c r="T7" s="1">
        <f t="shared" si="0"/>
        <v>2.20234029200656E-6</v>
      </c>
      <c r="U7" s="3"/>
      <c r="V7" s="3"/>
    </row>
    <row r="8" spans="1:22" x14ac:dyDescent="0.2">
      <c r="A8" s="1">
        <v>62</v>
      </c>
      <c r="B8" s="1">
        <v>123</v>
      </c>
      <c r="C8" s="1">
        <v>50.530084700000003</v>
      </c>
      <c r="D8" s="1">
        <v>3.8702531869999999</v>
      </c>
      <c r="E8" s="1">
        <v>4.0247628860000002E-3</v>
      </c>
      <c r="F8" s="6">
        <v>1.6200000000000001E-5</v>
      </c>
      <c r="G8" s="1">
        <v>2.7568472999999999E-3</v>
      </c>
      <c r="H8" s="6">
        <v>7.6000000000000001E-6</v>
      </c>
      <c r="I8" s="3">
        <v>41.511875600000003</v>
      </c>
      <c r="J8" s="1">
        <v>2.1440000000000001</v>
      </c>
      <c r="K8" s="1">
        <v>2.7323042659999999E-3</v>
      </c>
      <c r="L8" s="6">
        <v>7.4699999999999996E-6</v>
      </c>
      <c r="M8" s="1">
        <v>2.8047044E-3</v>
      </c>
      <c r="N8" s="6">
        <v>7.8699999999999992E-6</v>
      </c>
      <c r="O8" s="1">
        <v>1.04733272E-2</v>
      </c>
      <c r="P8" s="1">
        <v>1.096906E-4</v>
      </c>
      <c r="Q8" s="3">
        <v>42.856284500000001</v>
      </c>
      <c r="R8" s="3">
        <v>1.8937189000000001</v>
      </c>
      <c r="S8" s="1">
        <v>3.3057413000000002E-3</v>
      </c>
      <c r="T8" s="1">
        <f t="shared" si="0"/>
        <v>1.0927925542525691E-5</v>
      </c>
      <c r="U8" s="3"/>
      <c r="V8" s="3"/>
    </row>
    <row r="9" spans="1:22" x14ac:dyDescent="0.2">
      <c r="A9" s="1">
        <v>62</v>
      </c>
      <c r="B9" s="1">
        <v>134</v>
      </c>
      <c r="C9" s="1">
        <v>43.273227400000003</v>
      </c>
      <c r="D9" s="1">
        <v>4.0335734150000002</v>
      </c>
      <c r="E9" s="1">
        <v>2.9108146750000002E-3</v>
      </c>
      <c r="F9" s="6">
        <v>8.4700000000000002E-6</v>
      </c>
      <c r="G9" s="1">
        <v>1.7089249E-3</v>
      </c>
      <c r="H9" s="6">
        <v>2.92E-6</v>
      </c>
      <c r="I9" s="3">
        <v>41.083096699999999</v>
      </c>
      <c r="J9" s="1">
        <v>1.2849999999999999</v>
      </c>
      <c r="K9" s="1">
        <v>2.0528704779999999E-3</v>
      </c>
      <c r="L9" s="6">
        <v>4.2100000000000003E-6</v>
      </c>
      <c r="M9" s="1">
        <v>1.7403297999999999E-3</v>
      </c>
      <c r="N9" s="6">
        <v>3.0299999999999998E-6</v>
      </c>
      <c r="O9" s="1">
        <v>1.20582091E-2</v>
      </c>
      <c r="P9" s="1">
        <v>1.4540040000000001E-4</v>
      </c>
      <c r="Q9" s="3">
        <v>41.4490433</v>
      </c>
      <c r="R9" s="3">
        <v>1.40198807</v>
      </c>
      <c r="S9" s="1">
        <v>2.0315378999999998E-3</v>
      </c>
      <c r="T9" s="1">
        <f t="shared" si="0"/>
        <v>4.1271462391364091E-6</v>
      </c>
      <c r="U9" s="3"/>
      <c r="V9" s="3"/>
    </row>
    <row r="10" spans="1:22" x14ac:dyDescent="0.2">
      <c r="A10" s="1">
        <v>62</v>
      </c>
      <c r="B10" s="1">
        <v>155</v>
      </c>
      <c r="C10" s="1">
        <v>43.438015319999998</v>
      </c>
      <c r="D10" s="1">
        <v>3.059827624</v>
      </c>
      <c r="E10" s="1">
        <v>3.945381978E-3</v>
      </c>
      <c r="F10" s="6">
        <v>1.56E-5</v>
      </c>
      <c r="G10" s="1">
        <v>2.4026712E-3</v>
      </c>
      <c r="H10" s="6">
        <v>5.7699999999999998E-6</v>
      </c>
      <c r="I10" s="3">
        <v>40.941143799999999</v>
      </c>
      <c r="J10" s="1">
        <v>1.448</v>
      </c>
      <c r="K10" s="1">
        <v>2.518679704E-3</v>
      </c>
      <c r="L10" s="6">
        <v>6.3400000000000003E-6</v>
      </c>
      <c r="M10" s="1">
        <v>2.4125581E-3</v>
      </c>
      <c r="N10" s="6">
        <v>5.8200000000000002E-6</v>
      </c>
      <c r="O10" s="1">
        <v>6.5565084000000001E-3</v>
      </c>
      <c r="P10" s="6">
        <v>4.3000000000000002E-5</v>
      </c>
      <c r="Q10" s="3">
        <v>41.303756900000003</v>
      </c>
      <c r="R10" s="3">
        <v>1.72732324</v>
      </c>
      <c r="S10" s="1">
        <v>2.4799803999999998E-3</v>
      </c>
      <c r="T10" s="1">
        <f t="shared" si="0"/>
        <v>6.1503027843841592E-6</v>
      </c>
      <c r="U10" s="3"/>
      <c r="V10" s="3"/>
    </row>
    <row r="11" spans="1:22" x14ac:dyDescent="0.2">
      <c r="A11" s="1">
        <v>64</v>
      </c>
      <c r="B11" s="1">
        <v>122</v>
      </c>
      <c r="C11" s="1">
        <v>37.729288619999998</v>
      </c>
      <c r="D11" s="1">
        <v>3.9946124200000002</v>
      </c>
      <c r="E11" s="1">
        <v>9.7572746489999994E-3</v>
      </c>
      <c r="F11" s="6">
        <v>9.5199999999999997E-5</v>
      </c>
      <c r="G11" s="1">
        <v>4.1109110000000001E-3</v>
      </c>
      <c r="H11" s="6">
        <v>1.6900000000000001E-5</v>
      </c>
      <c r="I11" s="3">
        <v>34.406162500000001</v>
      </c>
      <c r="J11" s="1">
        <v>2.766</v>
      </c>
      <c r="K11" s="1">
        <v>5.8794503169999996E-3</v>
      </c>
      <c r="L11" s="6">
        <v>3.4600000000000001E-5</v>
      </c>
      <c r="M11" s="1">
        <v>5.2488257000000002E-3</v>
      </c>
      <c r="N11" s="6">
        <v>2.76E-5</v>
      </c>
      <c r="O11" s="1">
        <v>2.81986257E-2</v>
      </c>
      <c r="P11" s="1">
        <v>7.9516250000000004E-4</v>
      </c>
      <c r="Q11" s="3">
        <v>34.336584299999998</v>
      </c>
      <c r="R11" s="3">
        <v>2.5323106000000002</v>
      </c>
      <c r="S11" s="1">
        <v>6.0449952000000001E-3</v>
      </c>
      <c r="T11" s="1">
        <f t="shared" si="0"/>
        <v>3.6541966968023042E-5</v>
      </c>
      <c r="U11" s="3"/>
      <c r="V11" s="3"/>
    </row>
    <row r="12" spans="1:22" x14ac:dyDescent="0.2">
      <c r="A12" s="1">
        <v>72</v>
      </c>
      <c r="B12" s="1">
        <v>119</v>
      </c>
      <c r="C12" s="1">
        <v>33.773130639999998</v>
      </c>
      <c r="D12" s="1">
        <v>4.4131476879999996</v>
      </c>
      <c r="E12" s="1">
        <v>2.2905638399999999E-3</v>
      </c>
      <c r="F12" s="6">
        <v>5.2499999999999997E-6</v>
      </c>
      <c r="G12" s="1">
        <v>1.3697708E-3</v>
      </c>
      <c r="H12" s="6">
        <v>1.88E-6</v>
      </c>
      <c r="I12" s="3">
        <v>27.962676600000002</v>
      </c>
      <c r="J12" s="1">
        <v>3.718</v>
      </c>
      <c r="K12" s="1">
        <v>2.0912836289999999E-3</v>
      </c>
      <c r="L12" s="6">
        <v>4.3699999999999997E-6</v>
      </c>
      <c r="M12" s="1">
        <v>1.4434635E-3</v>
      </c>
      <c r="N12" s="6">
        <v>2.08E-6</v>
      </c>
      <c r="O12" s="1">
        <v>2.0092894900000002E-2</v>
      </c>
      <c r="P12" s="1">
        <v>4.0372440000000003E-4</v>
      </c>
      <c r="Q12" s="3">
        <v>28.4173315</v>
      </c>
      <c r="R12" s="3">
        <v>3.61844571</v>
      </c>
      <c r="S12" s="1">
        <v>1.8275412000000001E-3</v>
      </c>
      <c r="T12" s="1">
        <f t="shared" si="0"/>
        <v>3.3399068376974403E-6</v>
      </c>
      <c r="U12" s="3"/>
      <c r="V12" s="3"/>
    </row>
    <row r="13" spans="1:22" x14ac:dyDescent="0.2">
      <c r="A13" s="1">
        <v>72</v>
      </c>
      <c r="B13" s="1">
        <v>131</v>
      </c>
      <c r="C13" s="1">
        <v>40.387822810000003</v>
      </c>
      <c r="D13" s="1">
        <v>3.5912572410000001</v>
      </c>
      <c r="E13" s="1">
        <v>4.025057187E-3</v>
      </c>
      <c r="F13" s="6">
        <v>1.6200000000000001E-5</v>
      </c>
      <c r="G13" s="1">
        <v>2.1640423999999998E-3</v>
      </c>
      <c r="H13" s="6">
        <v>4.6800000000000001E-6</v>
      </c>
      <c r="I13" s="3">
        <v>35.4586945</v>
      </c>
      <c r="J13" s="1">
        <v>2.359</v>
      </c>
      <c r="K13" s="1">
        <v>6.9465947639999999E-4</v>
      </c>
      <c r="L13" s="6">
        <v>4.8299999999999997E-7</v>
      </c>
      <c r="M13" s="1">
        <v>2.2240489E-3</v>
      </c>
      <c r="N13" s="6">
        <v>4.95E-6</v>
      </c>
      <c r="O13" s="1">
        <v>1.7791846E-2</v>
      </c>
      <c r="P13" s="1">
        <v>3.1654980000000001E-4</v>
      </c>
      <c r="Q13" s="3">
        <v>35.821419200000001</v>
      </c>
      <c r="R13" s="3">
        <v>2.6997873999999999</v>
      </c>
      <c r="S13" s="1">
        <v>2.4655806E-3</v>
      </c>
      <c r="T13" s="1">
        <f t="shared" si="0"/>
        <v>6.0790876950963601E-6</v>
      </c>
      <c r="U13" s="3"/>
      <c r="V13" s="3"/>
    </row>
    <row r="14" spans="1:22" x14ac:dyDescent="0.2">
      <c r="A14" s="1">
        <v>72</v>
      </c>
      <c r="B14" s="1">
        <v>151</v>
      </c>
      <c r="C14" s="1">
        <v>34.765026970000001</v>
      </c>
      <c r="D14" s="1">
        <v>3.5624887350000001</v>
      </c>
      <c r="E14" s="1">
        <v>2.567698595E-3</v>
      </c>
      <c r="F14" s="6">
        <v>6.5899999999999996E-6</v>
      </c>
      <c r="G14" s="1">
        <v>1.7064992000000001E-3</v>
      </c>
      <c r="H14" s="6">
        <v>2.9100000000000001E-6</v>
      </c>
      <c r="I14" s="3">
        <v>31.4283796</v>
      </c>
      <c r="J14" s="1">
        <v>2.8929999999999998</v>
      </c>
      <c r="K14" s="1">
        <v>1.6623412129999999E-3</v>
      </c>
      <c r="L14" s="6">
        <v>2.7599999999999998E-6</v>
      </c>
      <c r="M14" s="1">
        <v>1.4472428999999999E-3</v>
      </c>
      <c r="N14" s="6">
        <v>2.0899999999999999E-6</v>
      </c>
      <c r="O14" s="1">
        <v>9.2494502999999999E-3</v>
      </c>
      <c r="P14" s="6">
        <v>8.5599999999999994E-5</v>
      </c>
      <c r="Q14" s="3">
        <v>31.871811300000001</v>
      </c>
      <c r="R14" s="3">
        <v>2.79061183</v>
      </c>
      <c r="S14" s="1">
        <v>1.4389975E-3</v>
      </c>
      <c r="T14" s="1">
        <f t="shared" si="0"/>
        <v>2.0707138050062498E-6</v>
      </c>
      <c r="U14" s="3"/>
      <c r="V14" s="3"/>
    </row>
    <row r="15" spans="1:22" x14ac:dyDescent="0.2">
      <c r="A15" s="1">
        <v>75</v>
      </c>
      <c r="B15" s="1">
        <v>119</v>
      </c>
      <c r="C15" s="1">
        <v>27.536623649999999</v>
      </c>
      <c r="D15" s="1">
        <v>4.5402261240000001</v>
      </c>
      <c r="E15" s="1">
        <v>1.66513263E-3</v>
      </c>
      <c r="F15" s="6">
        <v>2.7700000000000002E-6</v>
      </c>
      <c r="G15" s="1">
        <v>1.8978650000000001E-3</v>
      </c>
      <c r="H15" s="6">
        <v>3.5999999999999998E-6</v>
      </c>
      <c r="I15" s="3">
        <v>23.166122300000001</v>
      </c>
      <c r="J15" s="1">
        <v>3.391</v>
      </c>
      <c r="K15" s="1">
        <v>1.318485297E-3</v>
      </c>
      <c r="L15" s="6">
        <v>1.7400000000000001E-6</v>
      </c>
      <c r="M15" s="1">
        <v>1.0108427000000001E-3</v>
      </c>
      <c r="N15" s="6">
        <v>1.02E-6</v>
      </c>
      <c r="O15" s="1">
        <v>1.19793182E-2</v>
      </c>
      <c r="P15" s="1">
        <v>1.4350410000000001E-4</v>
      </c>
      <c r="Q15" s="3">
        <v>23.631029000000002</v>
      </c>
      <c r="R15" s="3">
        <v>3.3520658600000002</v>
      </c>
      <c r="S15" s="1">
        <v>1.9138989999999999E-3</v>
      </c>
      <c r="T15" s="1">
        <f t="shared" si="0"/>
        <v>3.6630093822009999E-6</v>
      </c>
      <c r="U15" s="3"/>
      <c r="V15" s="3"/>
    </row>
    <row r="16" spans="1:22" x14ac:dyDescent="0.2">
      <c r="A16" s="1">
        <v>75</v>
      </c>
      <c r="B16" s="1">
        <v>131</v>
      </c>
      <c r="C16" s="1">
        <v>33.665096230000003</v>
      </c>
      <c r="D16" s="1">
        <v>4.0965688099999999</v>
      </c>
      <c r="E16" s="1">
        <v>5.3965100810000003E-3</v>
      </c>
      <c r="F16" s="6">
        <v>2.9099999999999999E-5</v>
      </c>
      <c r="G16" s="1">
        <v>2.3114071000000002E-3</v>
      </c>
      <c r="H16" s="6">
        <v>5.3399999999999997E-6</v>
      </c>
      <c r="I16" s="3">
        <v>33.0130056</v>
      </c>
      <c r="J16" s="1">
        <v>2.3239999999999998</v>
      </c>
      <c r="K16" s="1">
        <v>4.7079593279999998E-3</v>
      </c>
      <c r="L16" s="6">
        <v>2.2200000000000001E-5</v>
      </c>
      <c r="M16" s="1">
        <v>2.3591125000000002E-3</v>
      </c>
      <c r="N16" s="6">
        <v>5.57E-6</v>
      </c>
      <c r="O16" s="1">
        <v>6.9582701000000004E-3</v>
      </c>
      <c r="P16" s="6">
        <v>4.8399999999999997E-5</v>
      </c>
      <c r="Q16" s="3">
        <v>32.915858999999998</v>
      </c>
      <c r="R16" s="3">
        <v>2.13285795</v>
      </c>
      <c r="S16" s="1">
        <v>3.2125157999999998E-3</v>
      </c>
      <c r="T16" s="1">
        <f t="shared" si="0"/>
        <v>1.0320257765249639E-5</v>
      </c>
      <c r="U16" s="3"/>
      <c r="V16" s="3"/>
    </row>
    <row r="17" spans="1:22" x14ac:dyDescent="0.2">
      <c r="A17" s="1">
        <v>75</v>
      </c>
      <c r="B17" s="1">
        <v>151</v>
      </c>
      <c r="C17" s="1">
        <v>28.155867610000001</v>
      </c>
      <c r="D17" s="1">
        <v>4.0493189410000001</v>
      </c>
      <c r="E17" s="1">
        <v>2.4888552610000001E-3</v>
      </c>
      <c r="F17" s="6">
        <v>6.19E-6</v>
      </c>
      <c r="G17" s="1">
        <v>1.2747069999999999E-3</v>
      </c>
      <c r="H17" s="6">
        <v>1.6199999999999999E-6</v>
      </c>
      <c r="I17" s="3">
        <v>29.829369799999998</v>
      </c>
      <c r="J17" s="1">
        <v>1.86</v>
      </c>
      <c r="K17" s="1">
        <v>1.64356681E-3</v>
      </c>
      <c r="L17" s="6">
        <v>2.7E-6</v>
      </c>
      <c r="M17" s="1">
        <v>1.2206503000000001E-3</v>
      </c>
      <c r="N17" s="1">
        <v>1.4899999999999999E-6</v>
      </c>
      <c r="O17" s="1">
        <v>1.0108279100000001E-2</v>
      </c>
      <c r="P17" s="1">
        <v>1.021773E-4</v>
      </c>
      <c r="Q17" s="3">
        <v>30.1837643</v>
      </c>
      <c r="R17" s="3">
        <v>1.6326185099999999</v>
      </c>
      <c r="S17" s="1">
        <v>1.7055019E-3</v>
      </c>
      <c r="T17" s="1">
        <f t="shared" si="0"/>
        <v>2.9087367309036099E-6</v>
      </c>
      <c r="U17" s="3"/>
      <c r="V17" s="3"/>
    </row>
    <row r="18" spans="1:22" x14ac:dyDescent="0.2">
      <c r="A18" s="1">
        <v>76</v>
      </c>
      <c r="B18" s="1">
        <v>119</v>
      </c>
      <c r="C18" s="1">
        <v>29.989827729999998</v>
      </c>
      <c r="D18" s="1">
        <v>4.4386817980000002</v>
      </c>
      <c r="E18" s="1">
        <v>1.887845583E-3</v>
      </c>
      <c r="F18" s="6">
        <v>3.5599999999999998E-6</v>
      </c>
      <c r="G18" s="1">
        <v>1.1712189E-3</v>
      </c>
      <c r="H18" s="6">
        <v>1.37E-6</v>
      </c>
      <c r="I18" s="3">
        <v>26.295117600000001</v>
      </c>
      <c r="J18" s="1">
        <v>3.7930000000000001</v>
      </c>
      <c r="K18" s="1">
        <v>1.3597927610000001E-3</v>
      </c>
      <c r="L18" s="6">
        <v>1.8500000000000001E-6</v>
      </c>
      <c r="M18" s="1">
        <v>1.1310086E-3</v>
      </c>
      <c r="N18" s="6">
        <v>1.28E-6</v>
      </c>
      <c r="O18" s="1">
        <v>1.13779495E-2</v>
      </c>
      <c r="P18" s="1">
        <v>1.294577E-4</v>
      </c>
      <c r="Q18" s="3">
        <v>26.6716315</v>
      </c>
      <c r="R18" s="3">
        <v>3.49688139</v>
      </c>
      <c r="S18" s="1">
        <v>1.5290701E-3</v>
      </c>
      <c r="T18" s="1">
        <f t="shared" si="0"/>
        <v>2.33805537071401E-6</v>
      </c>
      <c r="U18" s="3"/>
      <c r="V18" s="3"/>
    </row>
    <row r="19" spans="1:22" x14ac:dyDescent="0.2">
      <c r="A19" s="1">
        <v>76</v>
      </c>
      <c r="B19" s="1">
        <v>131</v>
      </c>
      <c r="C19" s="1">
        <v>39.416748140000003</v>
      </c>
      <c r="D19" s="1">
        <v>3.2111000129999998</v>
      </c>
      <c r="E19" s="1">
        <v>5.710692725E-3</v>
      </c>
      <c r="F19" s="6">
        <v>3.26E-5</v>
      </c>
      <c r="G19" s="1">
        <v>3.2265496000000002E-3</v>
      </c>
      <c r="H19" s="6">
        <v>1.04E-5</v>
      </c>
      <c r="I19" s="3">
        <v>36.471589799999997</v>
      </c>
      <c r="J19" s="1">
        <v>1.716</v>
      </c>
      <c r="K19" s="1">
        <v>4.7964325000000004E-3</v>
      </c>
      <c r="L19" s="6">
        <v>2.3E-5</v>
      </c>
      <c r="M19" s="1">
        <v>4.0028492999999998E-3</v>
      </c>
      <c r="N19" s="6">
        <v>1.5999999999999999E-5</v>
      </c>
      <c r="O19" s="1">
        <v>1.19389192E-2</v>
      </c>
      <c r="P19" s="1">
        <v>1.4253780000000001E-4</v>
      </c>
      <c r="Q19" s="3">
        <v>37.244780599999999</v>
      </c>
      <c r="R19" s="3">
        <v>2.2051449600000002</v>
      </c>
      <c r="S19" s="1">
        <v>5.1567810999999996E-3</v>
      </c>
      <c r="T19" s="1">
        <f t="shared" si="0"/>
        <v>2.6592391313317208E-5</v>
      </c>
      <c r="U19" s="3"/>
      <c r="V19" s="3"/>
    </row>
    <row r="20" spans="1:22" x14ac:dyDescent="0.2">
      <c r="A20" s="1">
        <v>76</v>
      </c>
      <c r="B20" s="1">
        <v>151</v>
      </c>
      <c r="C20" s="1">
        <v>36.510723230000004</v>
      </c>
      <c r="D20" s="1">
        <v>2.8550746550000001</v>
      </c>
      <c r="E20" s="1">
        <v>2.8618975100000001E-3</v>
      </c>
      <c r="F20" s="6">
        <v>8.1899999999999995E-6</v>
      </c>
      <c r="G20" s="1">
        <v>2.0603120999999999E-3</v>
      </c>
      <c r="H20" s="6">
        <v>4.2400000000000001E-6</v>
      </c>
      <c r="I20" s="3">
        <v>35.972470199999997</v>
      </c>
      <c r="J20" s="1">
        <v>1.37</v>
      </c>
      <c r="K20" s="1">
        <v>2.494022938E-3</v>
      </c>
      <c r="L20" s="6">
        <v>6.2199999999999997E-6</v>
      </c>
      <c r="M20" s="1">
        <v>2.1276353999999998E-3</v>
      </c>
      <c r="N20" s="6">
        <v>4.5299999999999998E-6</v>
      </c>
      <c r="O20" s="1">
        <v>6.2410228E-3</v>
      </c>
      <c r="P20" s="6">
        <v>3.8999999999999999E-5</v>
      </c>
      <c r="Q20" s="3">
        <v>36.308335</v>
      </c>
      <c r="R20" s="3">
        <v>1.4835133899999999</v>
      </c>
      <c r="S20" s="1">
        <v>2.0958347999999998E-3</v>
      </c>
      <c r="T20" s="1">
        <f t="shared" si="0"/>
        <v>4.3925235088910389E-6</v>
      </c>
      <c r="U20" s="3"/>
      <c r="V20" s="3"/>
    </row>
    <row r="21" spans="1:22" x14ac:dyDescent="0.2">
      <c r="A21" s="1">
        <v>79</v>
      </c>
      <c r="B21" s="1">
        <v>119</v>
      </c>
      <c r="C21" s="1">
        <v>25.591087680000001</v>
      </c>
      <c r="D21" s="1">
        <v>4.6494547390000003</v>
      </c>
      <c r="E21" s="1">
        <v>1.3444011580000001E-3</v>
      </c>
      <c r="F21" s="6">
        <v>1.81E-6</v>
      </c>
      <c r="G21" s="1">
        <v>1.2702947E-3</v>
      </c>
      <c r="H21" s="6">
        <v>1.61E-6</v>
      </c>
      <c r="I21" s="3">
        <v>23.317293599999999</v>
      </c>
      <c r="J21" s="1">
        <v>3.2410000000000001</v>
      </c>
      <c r="K21" s="1">
        <v>1.2523047030000001E-3</v>
      </c>
      <c r="L21" s="6">
        <v>1.57E-6</v>
      </c>
      <c r="M21" s="1">
        <v>9.2811930000000003E-4</v>
      </c>
      <c r="N21" s="6">
        <v>8.6099999999999999E-7</v>
      </c>
      <c r="O21" s="1">
        <v>7.9975370000000007E-3</v>
      </c>
      <c r="P21" s="6">
        <v>6.3999999999999997E-5</v>
      </c>
      <c r="Q21" s="3">
        <v>23.735382999999999</v>
      </c>
      <c r="R21" s="3">
        <v>3.1141747400000002</v>
      </c>
      <c r="S21" s="1">
        <v>1.6846636999999999E-3</v>
      </c>
      <c r="T21" s="1">
        <f t="shared" si="0"/>
        <v>2.8380917820976896E-6</v>
      </c>
      <c r="U21" s="3"/>
      <c r="V21" s="3"/>
    </row>
    <row r="22" spans="1:22" x14ac:dyDescent="0.2">
      <c r="A22" s="1">
        <v>79</v>
      </c>
      <c r="B22" s="1">
        <v>131</v>
      </c>
      <c r="C22" s="1">
        <v>35.97704907</v>
      </c>
      <c r="D22" s="1">
        <v>3.6172805079999999</v>
      </c>
      <c r="E22" s="1">
        <v>2.5428547600000002E-3</v>
      </c>
      <c r="F22" s="6">
        <v>6.4699999999999999E-6</v>
      </c>
      <c r="G22" s="1">
        <v>1.2030312000000001E-3</v>
      </c>
      <c r="H22" s="6">
        <v>1.4500000000000001E-6</v>
      </c>
      <c r="I22" s="3">
        <v>33.386823200000002</v>
      </c>
      <c r="J22" s="1">
        <v>2.552</v>
      </c>
      <c r="K22" s="1">
        <v>1.6401852350000001E-3</v>
      </c>
      <c r="L22" s="6">
        <v>2.6900000000000001E-6</v>
      </c>
      <c r="M22" s="1">
        <v>1.4503649999999999E-3</v>
      </c>
      <c r="N22" s="6">
        <v>2.0999999999999998E-6</v>
      </c>
      <c r="O22" s="1">
        <v>9.5934413999999996E-3</v>
      </c>
      <c r="P22" s="6">
        <v>9.2E-5</v>
      </c>
      <c r="Q22" s="3">
        <v>33.436879400000002</v>
      </c>
      <c r="R22" s="3">
        <v>2.4297371800000001</v>
      </c>
      <c r="S22" s="1">
        <v>1.5391525E-3</v>
      </c>
      <c r="T22" s="1">
        <f t="shared" si="0"/>
        <v>2.3689904182562498E-6</v>
      </c>
      <c r="U22" s="3"/>
      <c r="V22" s="3"/>
    </row>
    <row r="23" spans="1:22" x14ac:dyDescent="0.2">
      <c r="A23" s="1">
        <v>82</v>
      </c>
      <c r="B23" s="1">
        <v>94</v>
      </c>
      <c r="C23" s="1">
        <v>31.569790480000002</v>
      </c>
      <c r="D23" s="1">
        <v>3.0523455689999999</v>
      </c>
      <c r="E23" s="1">
        <v>2.8189635509999998E-3</v>
      </c>
      <c r="F23" s="6">
        <v>7.9500000000000001E-6</v>
      </c>
      <c r="G23" s="1">
        <v>1.8135594000000001E-3</v>
      </c>
      <c r="H23" s="6">
        <v>3.2899999999999998E-6</v>
      </c>
      <c r="I23" s="3">
        <v>30.754272700000001</v>
      </c>
      <c r="J23" s="1">
        <v>3.2450000000000001</v>
      </c>
      <c r="K23" s="1">
        <v>2.2437814570000002E-3</v>
      </c>
      <c r="L23" s="6">
        <v>5.0300000000000001E-6</v>
      </c>
      <c r="M23" s="1">
        <v>1.8150394E-3</v>
      </c>
      <c r="N23" s="6">
        <v>3.2899999999999998E-6</v>
      </c>
      <c r="O23" s="1">
        <v>7.7949298999999998E-3</v>
      </c>
      <c r="P23" s="6">
        <v>6.0800000000000001E-5</v>
      </c>
      <c r="Q23" s="3">
        <v>30.989886500000001</v>
      </c>
      <c r="R23" s="3">
        <v>3.1290979499999998</v>
      </c>
      <c r="S23" s="1">
        <v>1.9308824E-3</v>
      </c>
      <c r="T23" s="1">
        <f t="shared" si="0"/>
        <v>3.7283068426297601E-6</v>
      </c>
      <c r="U23" s="3"/>
      <c r="V23" s="3"/>
    </row>
    <row r="24" spans="1:22" x14ac:dyDescent="0.2">
      <c r="A24" s="1">
        <v>82</v>
      </c>
      <c r="B24" s="1">
        <v>132</v>
      </c>
      <c r="C24" s="1">
        <v>23.75922302</v>
      </c>
      <c r="D24" s="1">
        <v>4.6004687579999999</v>
      </c>
      <c r="E24" s="1">
        <v>3.3820275440000001E-3</v>
      </c>
      <c r="F24" s="6">
        <v>1.1399999999999999E-5</v>
      </c>
      <c r="G24" s="1">
        <v>2.5949804999999999E-3</v>
      </c>
      <c r="H24" s="6">
        <v>6.7299999999999999E-6</v>
      </c>
      <c r="I24" s="3">
        <v>26.33</v>
      </c>
      <c r="J24" s="1">
        <v>3.6669999999999998</v>
      </c>
      <c r="K24" s="1">
        <v>2.3312562269999998E-3</v>
      </c>
      <c r="L24" s="6">
        <v>5.4299999999999997E-6</v>
      </c>
      <c r="M24" s="1">
        <v>2.9775481E-3</v>
      </c>
      <c r="N24" s="6">
        <v>8.8699999999999998E-6</v>
      </c>
      <c r="O24" s="1">
        <v>1.5734282499999998E-2</v>
      </c>
      <c r="P24" s="1">
        <v>2.4756760000000001E-4</v>
      </c>
      <c r="Q24" s="3">
        <v>26.615743500000001</v>
      </c>
      <c r="R24" s="3">
        <v>3.5784080299999999</v>
      </c>
      <c r="S24" s="1">
        <v>2.4437515999999999E-3</v>
      </c>
      <c r="T24" s="1">
        <f t="shared" si="0"/>
        <v>5.971921882502559E-6</v>
      </c>
      <c r="U24" s="3"/>
      <c r="V24" s="3"/>
    </row>
    <row r="25" spans="1:22" x14ac:dyDescent="0.2">
      <c r="A25" s="1">
        <v>82</v>
      </c>
      <c r="B25" s="1">
        <v>155</v>
      </c>
      <c r="C25" s="1">
        <v>35.977798370000002</v>
      </c>
      <c r="D25" s="1">
        <v>3.6799010280000002</v>
      </c>
      <c r="E25" s="1">
        <v>7.7162695049999997E-3</v>
      </c>
      <c r="F25" s="6">
        <v>5.9500000000000003E-5</v>
      </c>
      <c r="G25" s="1">
        <v>2.3749511000000002E-3</v>
      </c>
      <c r="H25" s="6">
        <v>5.6400000000000002E-6</v>
      </c>
      <c r="I25" s="3">
        <v>36.162253499999998</v>
      </c>
      <c r="J25" s="1">
        <v>3.153</v>
      </c>
      <c r="K25" s="1">
        <v>4.175418797E-3</v>
      </c>
      <c r="L25" s="6">
        <v>1.7399999999999999E-5</v>
      </c>
      <c r="M25" s="1">
        <v>4.7944668999999997E-3</v>
      </c>
      <c r="N25" s="6">
        <v>2.3E-5</v>
      </c>
      <c r="O25" s="1">
        <v>1.19533882E-2</v>
      </c>
      <c r="P25" s="1">
        <v>1.4288349999999999E-4</v>
      </c>
      <c r="Q25" s="3">
        <v>36.173974899999997</v>
      </c>
      <c r="R25" s="3">
        <v>2.5033870199999999</v>
      </c>
      <c r="S25" s="1">
        <v>6.3483602E-3</v>
      </c>
      <c r="T25" s="1">
        <f t="shared" si="0"/>
        <v>4.0301677228944038E-5</v>
      </c>
      <c r="U25" s="3"/>
      <c r="V25" s="3"/>
    </row>
    <row r="26" spans="1:22" x14ac:dyDescent="0.2">
      <c r="A26" s="1">
        <v>83</v>
      </c>
      <c r="B26" s="1">
        <v>123</v>
      </c>
      <c r="C26" s="1">
        <v>18.355122770000001</v>
      </c>
      <c r="D26" s="1">
        <v>5.1134856060000002</v>
      </c>
      <c r="E26" s="1">
        <v>5.5503512489999997E-3</v>
      </c>
      <c r="F26" s="6">
        <v>3.0800000000000003E-5</v>
      </c>
      <c r="G26" s="1">
        <v>3.1043084999999998E-3</v>
      </c>
      <c r="H26" s="6">
        <v>9.6399999999999992E-6</v>
      </c>
      <c r="I26" s="3">
        <v>20.689483599999999</v>
      </c>
      <c r="J26" s="1">
        <v>3.516</v>
      </c>
      <c r="K26" s="1">
        <v>5.2926804180000002E-3</v>
      </c>
      <c r="L26" s="6">
        <v>2.8E-5</v>
      </c>
      <c r="M26" s="1">
        <v>6.3635141000000003E-3</v>
      </c>
      <c r="N26" s="6">
        <v>4.0500000000000002E-5</v>
      </c>
      <c r="O26" s="1">
        <v>1.29831767E-2</v>
      </c>
      <c r="P26" s="1">
        <v>1.6856290000000001E-4</v>
      </c>
      <c r="Q26" s="3">
        <v>20.602745599999999</v>
      </c>
      <c r="R26" s="3">
        <v>3.0947113499999999</v>
      </c>
      <c r="S26" s="1">
        <v>3.9786162E-3</v>
      </c>
      <c r="T26" s="1">
        <f t="shared" si="0"/>
        <v>1.5829386866902439E-5</v>
      </c>
      <c r="U26" s="3"/>
      <c r="V26" s="3"/>
    </row>
    <row r="27" spans="1:22" x14ac:dyDescent="0.2">
      <c r="A27" s="1">
        <v>85</v>
      </c>
      <c r="B27" s="1">
        <v>119</v>
      </c>
      <c r="C27" s="1">
        <v>20.487629389999999</v>
      </c>
      <c r="D27" s="1">
        <v>4.7402697409999996</v>
      </c>
      <c r="E27" s="1">
        <v>1.9706260619999998E-3</v>
      </c>
      <c r="F27" s="6">
        <v>3.8800000000000001E-6</v>
      </c>
      <c r="G27" s="1">
        <v>1.5523156000000001E-3</v>
      </c>
      <c r="H27" s="6">
        <v>2.4099999999999998E-6</v>
      </c>
      <c r="I27" s="3">
        <v>20.1758405</v>
      </c>
      <c r="J27" s="1">
        <v>2.44</v>
      </c>
      <c r="K27" s="1">
        <v>1.0592216009999999E-3</v>
      </c>
      <c r="L27" s="6">
        <v>1.1200000000000001E-6</v>
      </c>
      <c r="M27" s="1">
        <v>9.1972440000000005E-4</v>
      </c>
      <c r="N27" s="6">
        <v>8.4600000000000003E-7</v>
      </c>
      <c r="O27" s="1">
        <v>5.4901578000000001E-3</v>
      </c>
      <c r="P27" s="6">
        <v>3.01E-5</v>
      </c>
      <c r="Q27" s="3">
        <v>19.8732243</v>
      </c>
      <c r="R27" s="3">
        <v>2.6374848100000001</v>
      </c>
      <c r="S27" s="1">
        <v>1.4449152E-3</v>
      </c>
      <c r="T27" s="1">
        <f t="shared" si="0"/>
        <v>2.0877799351910401E-6</v>
      </c>
      <c r="U27" s="3"/>
      <c r="V27" s="3"/>
    </row>
    <row r="28" spans="1:22" x14ac:dyDescent="0.2">
      <c r="A28" s="1">
        <v>85</v>
      </c>
      <c r="B28" s="1">
        <v>131</v>
      </c>
      <c r="C28" s="1">
        <v>33.782189709999997</v>
      </c>
      <c r="D28" s="1">
        <v>3.2692523539999998</v>
      </c>
      <c r="E28" s="1">
        <v>4.2467851490000002E-3</v>
      </c>
      <c r="F28" s="6">
        <v>1.8E-5</v>
      </c>
      <c r="G28" s="1">
        <v>3.5119813000000001E-3</v>
      </c>
      <c r="H28" s="6">
        <v>1.2300000000000001E-5</v>
      </c>
      <c r="I28" s="3">
        <v>31.081642500000001</v>
      </c>
      <c r="J28" s="1">
        <v>1.452</v>
      </c>
      <c r="K28" s="1">
        <v>3.840416571E-3</v>
      </c>
      <c r="L28" s="6">
        <v>1.47E-5</v>
      </c>
      <c r="M28" s="1">
        <v>3.3126093999999999E-3</v>
      </c>
      <c r="N28" s="6">
        <v>1.1E-5</v>
      </c>
      <c r="O28" s="1">
        <v>1.04472564E-2</v>
      </c>
      <c r="P28" s="1">
        <v>1.091452E-4</v>
      </c>
      <c r="Q28" s="3">
        <v>31.7682942</v>
      </c>
      <c r="R28" s="3">
        <v>1.8497754500000001</v>
      </c>
      <c r="S28" s="1">
        <v>3.7687174000000001E-3</v>
      </c>
      <c r="T28" s="1">
        <f t="shared" si="0"/>
        <v>1.4203230841062761E-5</v>
      </c>
      <c r="U28" s="3"/>
      <c r="V28" s="3"/>
    </row>
    <row r="29" spans="1:22" x14ac:dyDescent="0.2">
      <c r="A29" s="1">
        <v>85</v>
      </c>
      <c r="B29" s="1">
        <v>151</v>
      </c>
      <c r="C29" s="1">
        <v>33.859521229999999</v>
      </c>
      <c r="D29" s="1">
        <v>3.4428264319999999</v>
      </c>
      <c r="E29" s="1">
        <v>3.2931384260000002E-3</v>
      </c>
      <c r="F29" s="6">
        <v>1.08E-5</v>
      </c>
      <c r="G29" s="1">
        <v>1.7078636E-3</v>
      </c>
      <c r="H29" s="6">
        <v>2.92E-6</v>
      </c>
      <c r="I29" s="3">
        <v>33.4491041</v>
      </c>
      <c r="J29" s="1">
        <v>1.2490000000000001</v>
      </c>
      <c r="K29" s="1">
        <v>2.2424279989999999E-3</v>
      </c>
      <c r="L29" s="6">
        <v>5.0300000000000001E-6</v>
      </c>
      <c r="M29" s="1">
        <v>1.8712228999999999E-3</v>
      </c>
      <c r="N29" s="6">
        <v>3.4999999999999999E-6</v>
      </c>
      <c r="O29" s="1">
        <v>7.4844139000000004E-3</v>
      </c>
      <c r="P29" s="6">
        <v>5.5999999999999999E-5</v>
      </c>
      <c r="Q29" s="3">
        <v>33.827741099999997</v>
      </c>
      <c r="R29" s="3">
        <v>1.20135495</v>
      </c>
      <c r="S29" s="1">
        <v>1.9754931000000001E-3</v>
      </c>
      <c r="T29" s="1">
        <f t="shared" si="0"/>
        <v>3.9025729881476103E-6</v>
      </c>
      <c r="U29" s="3"/>
      <c r="V29" s="3"/>
    </row>
    <row r="30" spans="1:22" x14ac:dyDescent="0.2">
      <c r="A30" s="1">
        <v>86</v>
      </c>
      <c r="B30" s="1">
        <v>112</v>
      </c>
      <c r="C30" s="1">
        <v>16.670816840000001</v>
      </c>
      <c r="D30" s="1">
        <v>4.4261925939999998</v>
      </c>
      <c r="E30" s="1">
        <v>6.4574591950000001E-3</v>
      </c>
      <c r="F30" s="6">
        <v>4.1699999999999997E-5</v>
      </c>
      <c r="G30" s="1">
        <v>3.8331531999999998E-3</v>
      </c>
      <c r="H30" s="6">
        <v>1.47E-5</v>
      </c>
      <c r="I30" s="3">
        <v>19.584840700000001</v>
      </c>
      <c r="J30" s="1">
        <v>3.8079999999999998</v>
      </c>
      <c r="K30" s="1">
        <v>5.2520109289999999E-3</v>
      </c>
      <c r="L30" s="6">
        <v>2.76E-5</v>
      </c>
      <c r="M30" s="1">
        <v>8.5090492000000004E-3</v>
      </c>
      <c r="N30" s="6">
        <v>7.2399999999999998E-5</v>
      </c>
      <c r="O30" s="1">
        <v>1.28979135E-2</v>
      </c>
      <c r="P30" s="1">
        <v>1.663562E-4</v>
      </c>
      <c r="Q30" s="3">
        <v>19.2523436</v>
      </c>
      <c r="R30" s="3">
        <v>2.4711616900000002</v>
      </c>
      <c r="S30" s="1">
        <v>4.6708875E-3</v>
      </c>
      <c r="T30" s="1">
        <f t="shared" si="0"/>
        <v>2.181719003765625E-5</v>
      </c>
      <c r="U30" s="3"/>
      <c r="V30" s="3"/>
    </row>
    <row r="31" spans="1:22" x14ac:dyDescent="0.2">
      <c r="A31" s="1">
        <v>89</v>
      </c>
      <c r="B31" s="1">
        <v>93</v>
      </c>
      <c r="C31" s="1">
        <v>16.81690987</v>
      </c>
      <c r="D31" s="1">
        <v>5.0934873950000004</v>
      </c>
      <c r="E31" s="1">
        <v>7.0501077420000004E-3</v>
      </c>
      <c r="F31" s="6">
        <v>4.9700000000000002E-5</v>
      </c>
      <c r="G31" s="1">
        <v>6.0156100000000002E-3</v>
      </c>
      <c r="H31" s="6">
        <v>3.6199999999999999E-5</v>
      </c>
      <c r="I31" s="3">
        <v>19.211537499999999</v>
      </c>
      <c r="J31" s="1">
        <v>2.9060000000000001</v>
      </c>
      <c r="K31" s="1">
        <v>4.9602910629999997E-3</v>
      </c>
      <c r="L31" s="6">
        <v>2.4600000000000002E-5</v>
      </c>
      <c r="M31" s="1">
        <v>5.7367273999999998E-3</v>
      </c>
      <c r="N31" s="1">
        <v>3.2910000000000002E-5</v>
      </c>
      <c r="O31" s="1">
        <v>1.40819415E-2</v>
      </c>
      <c r="P31" s="1">
        <v>1.9830109999999999E-4</v>
      </c>
      <c r="Q31" s="3">
        <v>18.862026499999999</v>
      </c>
      <c r="R31" s="3">
        <v>2.36126872</v>
      </c>
      <c r="S31" s="1">
        <v>8.2413498000000005E-3</v>
      </c>
      <c r="T31" s="1">
        <f t="shared" si="0"/>
        <v>6.7919846525960046E-5</v>
      </c>
      <c r="U31" s="3"/>
      <c r="V31" s="3"/>
    </row>
    <row r="32" spans="1:22" x14ac:dyDescent="0.2">
      <c r="A32" s="1">
        <v>93</v>
      </c>
      <c r="B32" s="1">
        <v>112</v>
      </c>
      <c r="C32" s="1">
        <v>29.31157881</v>
      </c>
      <c r="D32" s="1">
        <v>4.1025595099999999</v>
      </c>
      <c r="E32" s="1">
        <v>5.3597595590000003E-3</v>
      </c>
      <c r="F32" s="6">
        <v>2.87E-5</v>
      </c>
      <c r="G32" s="1">
        <v>3.2953343000000001E-3</v>
      </c>
      <c r="H32" s="6">
        <v>1.0900000000000001E-5</v>
      </c>
      <c r="I32" s="3">
        <v>26.2933506</v>
      </c>
      <c r="J32" s="1">
        <v>1.69</v>
      </c>
      <c r="K32" s="1">
        <v>3.0348083599999998E-3</v>
      </c>
      <c r="L32" s="6">
        <v>9.2099999999999999E-6</v>
      </c>
      <c r="M32" s="1">
        <v>3.2370191999999999E-3</v>
      </c>
      <c r="N32" s="6">
        <v>1.0499999999999999E-5</v>
      </c>
      <c r="O32" s="1">
        <v>2.27782152E-2</v>
      </c>
      <c r="P32" s="1">
        <v>5.1884710000000005E-4</v>
      </c>
      <c r="Q32" s="3">
        <v>26.471738200000001</v>
      </c>
      <c r="R32" s="3">
        <v>1.4966523</v>
      </c>
      <c r="S32" s="1">
        <v>3.8570026000000002E-3</v>
      </c>
      <c r="T32" s="1">
        <f t="shared" si="0"/>
        <v>1.4876469056406762E-5</v>
      </c>
      <c r="U32" s="3"/>
      <c r="V32" s="3"/>
    </row>
    <row r="33" spans="1:22" x14ac:dyDescent="0.2">
      <c r="A33" s="1">
        <v>93</v>
      </c>
      <c r="B33" s="1">
        <v>123</v>
      </c>
      <c r="C33" s="1">
        <v>27.037153060000001</v>
      </c>
      <c r="D33" s="1">
        <v>3.7119881819999998</v>
      </c>
      <c r="E33" s="1">
        <v>4.3089966950000001E-3</v>
      </c>
      <c r="F33" s="6">
        <v>1.8600000000000001E-5</v>
      </c>
      <c r="G33" s="1">
        <v>2.8365307000000001E-3</v>
      </c>
      <c r="H33" s="6">
        <v>8.0499999999999992E-6</v>
      </c>
      <c r="I33" s="3">
        <v>24.876040700000001</v>
      </c>
      <c r="J33" s="1">
        <v>2.536</v>
      </c>
      <c r="K33" s="1">
        <v>3.6751218410000001E-3</v>
      </c>
      <c r="L33" s="6">
        <v>1.3499999999999999E-5</v>
      </c>
      <c r="M33" s="1">
        <v>2.4202547E-3</v>
      </c>
      <c r="N33" s="6">
        <v>5.8599999999999998E-6</v>
      </c>
      <c r="O33" s="1">
        <v>1.8277748399999998E-2</v>
      </c>
      <c r="P33" s="1">
        <v>3.3407610000000003E-4</v>
      </c>
      <c r="Q33" s="3">
        <v>25.0740455</v>
      </c>
      <c r="R33" s="3">
        <v>2.3439215099999999</v>
      </c>
      <c r="S33" s="1">
        <v>2.9288442E-3</v>
      </c>
      <c r="T33" s="1">
        <f t="shared" si="0"/>
        <v>8.5781283478736396E-6</v>
      </c>
      <c r="U33" s="3"/>
      <c r="V33" s="3"/>
    </row>
    <row r="34" spans="1:22" x14ac:dyDescent="0.2">
      <c r="A34" s="1">
        <v>93</v>
      </c>
      <c r="B34" s="1">
        <v>154</v>
      </c>
      <c r="C34" s="1">
        <v>24.14644337</v>
      </c>
      <c r="D34" s="1">
        <v>3.9722937639999998</v>
      </c>
      <c r="E34" s="1">
        <v>4.8712458390000003E-3</v>
      </c>
      <c r="F34" s="6">
        <v>2.37E-5</v>
      </c>
      <c r="G34" s="1">
        <v>3.1606498E-3</v>
      </c>
      <c r="H34" s="6">
        <v>9.9899999999999992E-6</v>
      </c>
      <c r="I34" s="3">
        <v>25.150488500000002</v>
      </c>
      <c r="J34" s="1">
        <v>2.2429999999999999</v>
      </c>
      <c r="K34" s="1">
        <v>3.4210053800000002E-3</v>
      </c>
      <c r="L34" s="6">
        <v>1.17E-5</v>
      </c>
      <c r="M34" s="1">
        <v>3.2258373000000002E-3</v>
      </c>
      <c r="N34" s="1">
        <v>1.0406E-5</v>
      </c>
      <c r="O34" s="1">
        <v>9.3691257999999993E-3</v>
      </c>
      <c r="P34" s="6">
        <v>8.7800000000000006E-5</v>
      </c>
      <c r="Q34" s="3">
        <v>25.2589419</v>
      </c>
      <c r="R34" s="3">
        <v>2.3916948599999999</v>
      </c>
      <c r="S34" s="1">
        <v>3.3052336000000001E-3</v>
      </c>
      <c r="T34" s="1">
        <f t="shared" si="0"/>
        <v>1.092456915056896E-5</v>
      </c>
      <c r="U34" s="3"/>
      <c r="V34" s="3"/>
    </row>
    <row r="35" spans="1:22" x14ac:dyDescent="0.2">
      <c r="A35" s="1">
        <v>94</v>
      </c>
      <c r="B35" s="1">
        <v>123</v>
      </c>
      <c r="C35" s="1">
        <v>25.75696396</v>
      </c>
      <c r="D35" s="1">
        <v>3.400054833</v>
      </c>
      <c r="E35" s="1">
        <v>1.124261522E-3</v>
      </c>
      <c r="F35" s="6">
        <v>1.26E-6</v>
      </c>
      <c r="G35" s="1">
        <v>7.5410859999999996E-4</v>
      </c>
      <c r="H35" s="6">
        <v>5.6899999999999997E-7</v>
      </c>
      <c r="I35" s="3">
        <v>24.517953500000001</v>
      </c>
      <c r="J35" s="1">
        <v>2.2789999999999999</v>
      </c>
      <c r="K35" s="1">
        <v>8.0657863579999996E-4</v>
      </c>
      <c r="L35" s="6">
        <v>6.5099999999999999E-7</v>
      </c>
      <c r="M35" s="1">
        <v>5.7975970000000003E-4</v>
      </c>
      <c r="N35" s="6">
        <v>3.3599999999999999E-7</v>
      </c>
      <c r="O35" s="1">
        <v>3.7710438999999998E-3</v>
      </c>
      <c r="P35" s="6">
        <v>1.42E-5</v>
      </c>
      <c r="Q35" s="3">
        <v>24.903632399999999</v>
      </c>
      <c r="R35" s="3">
        <v>2.2638869800000001</v>
      </c>
      <c r="S35" s="1">
        <v>9.8931010000000001E-4</v>
      </c>
      <c r="T35" s="1">
        <f t="shared" si="0"/>
        <v>9.787344739620101E-7</v>
      </c>
      <c r="U35" s="3"/>
      <c r="V35" s="3"/>
    </row>
    <row r="36" spans="1:22" x14ac:dyDescent="0.2">
      <c r="A36" s="1">
        <v>94</v>
      </c>
      <c r="B36" s="1">
        <v>132</v>
      </c>
      <c r="C36" s="1">
        <v>29.192609579999999</v>
      </c>
      <c r="D36" s="1">
        <v>2.7500825290000002</v>
      </c>
      <c r="E36" s="1">
        <v>8.1901965519999998E-3</v>
      </c>
      <c r="F36" s="6">
        <v>6.7100000000000005E-5</v>
      </c>
      <c r="G36" s="1">
        <v>5.1894135999999997E-3</v>
      </c>
      <c r="H36" s="6">
        <v>2.69E-5</v>
      </c>
      <c r="I36" s="3">
        <v>31.742999999999999</v>
      </c>
      <c r="J36" s="1">
        <v>1.155</v>
      </c>
      <c r="K36" s="1">
        <v>4.4068536370000001E-3</v>
      </c>
      <c r="L36" s="6">
        <v>1.9400000000000001E-5</v>
      </c>
      <c r="M36" s="1">
        <v>4.4707489E-3</v>
      </c>
      <c r="N36" s="6">
        <v>2.0000000000000002E-5</v>
      </c>
      <c r="O36" s="1">
        <v>2.1417723199999999E-2</v>
      </c>
      <c r="P36" s="1">
        <v>4.5871889999999998E-4</v>
      </c>
      <c r="Q36" s="3">
        <v>32.063142599999999</v>
      </c>
      <c r="R36" s="3">
        <v>1.33368241</v>
      </c>
      <c r="S36" s="1">
        <v>4.6093235E-3</v>
      </c>
      <c r="T36" s="1">
        <f t="shared" si="0"/>
        <v>2.1245863127652251E-5</v>
      </c>
      <c r="U36" s="3"/>
      <c r="V36" s="3"/>
    </row>
    <row r="37" spans="1:22" x14ac:dyDescent="0.2">
      <c r="A37" s="1">
        <v>108</v>
      </c>
      <c r="B37" s="1">
        <v>123</v>
      </c>
      <c r="C37" s="1">
        <v>29.163495709999999</v>
      </c>
      <c r="D37" s="1">
        <v>3.9014956019999998</v>
      </c>
      <c r="E37" s="1">
        <v>2.0489202819999998E-3</v>
      </c>
      <c r="F37" s="6">
        <v>4.1999999999999996E-6</v>
      </c>
      <c r="G37" s="1">
        <v>1.0703755999999999E-3</v>
      </c>
      <c r="H37" s="6">
        <v>1.15E-6</v>
      </c>
      <c r="I37" s="3">
        <v>28.602141799999998</v>
      </c>
      <c r="J37" s="1">
        <v>1.931</v>
      </c>
      <c r="K37" s="1">
        <v>1.590712171E-3</v>
      </c>
      <c r="L37" s="6">
        <v>2.5299999999999999E-6</v>
      </c>
      <c r="M37" s="1">
        <v>1.3185255E-3</v>
      </c>
      <c r="N37" s="6">
        <v>1.7400000000000001E-6</v>
      </c>
      <c r="O37" s="1">
        <v>3.7606641E-3</v>
      </c>
      <c r="P37" s="6">
        <v>1.4100000000000001E-5</v>
      </c>
      <c r="Q37" s="3">
        <v>28.950796400000002</v>
      </c>
      <c r="R37" s="3">
        <v>2.1277618</v>
      </c>
      <c r="S37" s="1">
        <v>1.4673430999999999E-3</v>
      </c>
      <c r="T37" s="1">
        <f t="shared" si="0"/>
        <v>2.1530957731176097E-6</v>
      </c>
      <c r="U37" s="3"/>
      <c r="V37" s="3"/>
    </row>
    <row r="38" spans="1:22" x14ac:dyDescent="0.2">
      <c r="A38" s="1">
        <v>108</v>
      </c>
      <c r="B38" s="1">
        <v>134</v>
      </c>
      <c r="C38" s="1">
        <v>31.583925350000001</v>
      </c>
      <c r="D38" s="1">
        <v>2.5441693769999998</v>
      </c>
      <c r="E38" s="1">
        <v>1.184202508E-3</v>
      </c>
      <c r="F38" s="6">
        <v>1.3999999999999999E-6</v>
      </c>
      <c r="G38" s="1">
        <v>9.8913129999999997E-4</v>
      </c>
      <c r="H38" s="6">
        <v>9.78E-7</v>
      </c>
      <c r="I38" s="3">
        <v>32.010598999999999</v>
      </c>
      <c r="J38" s="1">
        <v>1.528</v>
      </c>
      <c r="K38" s="1">
        <v>9.8826800610000011E-4</v>
      </c>
      <c r="L38" s="6">
        <v>9.7699999999999992E-7</v>
      </c>
      <c r="M38" s="1">
        <v>6.9587079999999996E-4</v>
      </c>
      <c r="N38" s="6">
        <v>4.8400000000000005E-7</v>
      </c>
      <c r="O38" s="1">
        <v>2.3720829000000001E-3</v>
      </c>
      <c r="P38" s="6">
        <v>5.6300000000000003E-6</v>
      </c>
      <c r="Q38" s="3">
        <v>32.3033705</v>
      </c>
      <c r="R38" s="3">
        <v>2.0849815199999999</v>
      </c>
      <c r="S38" s="1">
        <v>1.4123110000000001E-3</v>
      </c>
      <c r="T38" s="1">
        <f t="shared" si="0"/>
        <v>1.9946223607210001E-6</v>
      </c>
      <c r="U38" s="3"/>
      <c r="V38" s="3"/>
    </row>
    <row r="39" spans="1:22" x14ac:dyDescent="0.2">
      <c r="A39" s="1">
        <v>108</v>
      </c>
      <c r="B39" s="1">
        <v>155</v>
      </c>
      <c r="C39" s="1">
        <v>35.803781919999999</v>
      </c>
      <c r="D39" s="1">
        <v>2.4539416439999999</v>
      </c>
      <c r="E39" s="1">
        <v>4.2804338260000003E-3</v>
      </c>
      <c r="F39" s="6">
        <v>1.8300000000000001E-5</v>
      </c>
      <c r="G39" s="1">
        <v>3.9954070999999999E-3</v>
      </c>
      <c r="H39" s="6">
        <v>1.5999999999999999E-5</v>
      </c>
      <c r="I39" s="3">
        <v>35.619980300000002</v>
      </c>
      <c r="J39" s="1">
        <v>1.6970000000000001</v>
      </c>
      <c r="K39" s="1">
        <v>3.6903092060000002E-3</v>
      </c>
      <c r="L39" s="6">
        <v>1.36E-5</v>
      </c>
      <c r="M39" s="1">
        <v>2.9695329999999999E-3</v>
      </c>
      <c r="N39" s="6">
        <v>8.8200000000000003E-6</v>
      </c>
      <c r="O39" s="1">
        <v>8.3077288000000006E-3</v>
      </c>
      <c r="P39" s="6">
        <v>6.8999999999999997E-5</v>
      </c>
      <c r="Q39" s="3">
        <v>35.785997299999998</v>
      </c>
      <c r="R39" s="3">
        <v>1.71588059</v>
      </c>
      <c r="S39" s="1">
        <v>3.3999184000000002E-3</v>
      </c>
      <c r="T39" s="1">
        <f t="shared" si="0"/>
        <v>1.1559445126658561E-5</v>
      </c>
      <c r="U39" s="3"/>
      <c r="V39" s="3"/>
    </row>
    <row r="40" spans="1:22" x14ac:dyDescent="0.2">
      <c r="A40" s="1">
        <v>109</v>
      </c>
      <c r="B40" s="1">
        <v>134</v>
      </c>
      <c r="C40" s="1">
        <v>28.856730160000001</v>
      </c>
      <c r="D40" s="1">
        <v>3.749802329</v>
      </c>
      <c r="E40" s="1">
        <v>4.1223590710000001E-3</v>
      </c>
      <c r="F40" s="6">
        <v>1.7E-5</v>
      </c>
      <c r="G40" s="1">
        <v>2.7971029E-3</v>
      </c>
      <c r="H40" s="6">
        <v>7.8199999999999997E-6</v>
      </c>
      <c r="I40" s="3">
        <v>30.821097999999999</v>
      </c>
      <c r="J40" s="1">
        <v>3.6120000000000001</v>
      </c>
      <c r="K40" s="1">
        <v>3.143422611E-3</v>
      </c>
      <c r="L40" s="6">
        <v>9.8800000000000003E-6</v>
      </c>
      <c r="M40" s="1">
        <v>3.1540946999999999E-3</v>
      </c>
      <c r="N40" s="6">
        <v>9.9499999999999996E-6</v>
      </c>
      <c r="O40" s="1">
        <v>1.01171067E-2</v>
      </c>
      <c r="P40" s="1">
        <v>1.0235579999999999E-4</v>
      </c>
      <c r="Q40" s="3">
        <v>30.7435367</v>
      </c>
      <c r="R40" s="3">
        <v>2.5268994</v>
      </c>
      <c r="S40" s="1">
        <v>3.3873867999999999E-3</v>
      </c>
      <c r="T40" s="1">
        <f t="shared" si="0"/>
        <v>1.1474389332814239E-5</v>
      </c>
      <c r="U40" s="3"/>
      <c r="V40" s="3"/>
    </row>
    <row r="41" spans="1:22" x14ac:dyDescent="0.2">
      <c r="A41" s="1">
        <v>115</v>
      </c>
      <c r="B41" s="1">
        <v>155</v>
      </c>
      <c r="C41" s="1">
        <v>31.33359385</v>
      </c>
      <c r="D41" s="1">
        <v>3.7212056690000002</v>
      </c>
      <c r="E41" s="1">
        <v>5.6163743759999997E-3</v>
      </c>
      <c r="F41" s="6">
        <v>3.15E-5</v>
      </c>
      <c r="G41" s="1">
        <v>3.4368210000000001E-3</v>
      </c>
      <c r="H41" s="6">
        <v>1.1800000000000001E-5</v>
      </c>
      <c r="I41" s="3">
        <v>28.779211199999999</v>
      </c>
      <c r="J41" s="1">
        <v>3.536</v>
      </c>
      <c r="K41" s="1">
        <v>4.0894190340000003E-3</v>
      </c>
      <c r="L41" s="6">
        <v>1.6699999999999999E-5</v>
      </c>
      <c r="M41" s="1">
        <v>2.8957510999999998E-3</v>
      </c>
      <c r="N41" s="6">
        <v>8.3899999999999993E-6</v>
      </c>
      <c r="O41" s="1">
        <v>1.9982483299999999E-2</v>
      </c>
      <c r="P41" s="1">
        <v>3.9929959999999997E-4</v>
      </c>
      <c r="Q41" s="3">
        <v>29.0514303</v>
      </c>
      <c r="R41" s="3">
        <v>3.3466878599999998</v>
      </c>
      <c r="S41" s="1">
        <v>3.7662442999999999E-3</v>
      </c>
      <c r="T41" s="1">
        <f t="shared" si="0"/>
        <v>1.4184596127282489E-5</v>
      </c>
      <c r="U41" s="3"/>
      <c r="V41" s="3"/>
    </row>
    <row r="42" spans="1:22" x14ac:dyDescent="0.2">
      <c r="A42" s="1">
        <v>116</v>
      </c>
      <c r="B42" s="1">
        <v>131</v>
      </c>
      <c r="C42" s="1">
        <v>14.389065459999999</v>
      </c>
      <c r="D42" s="1">
        <v>4.7706032020000002</v>
      </c>
      <c r="E42" s="1">
        <v>1.0589541169999999E-2</v>
      </c>
      <c r="F42" s="1">
        <v>1.121383821E-4</v>
      </c>
      <c r="G42" s="1">
        <v>4.1921846E-3</v>
      </c>
      <c r="H42" s="6">
        <v>1.7600000000000001E-5</v>
      </c>
      <c r="I42" s="3">
        <v>20.091979599999998</v>
      </c>
      <c r="J42" s="1">
        <v>2.3780000000000001</v>
      </c>
      <c r="K42" s="1">
        <v>2.8386497550000001E-2</v>
      </c>
      <c r="L42" s="1">
        <v>8.0579324310000005E-4</v>
      </c>
      <c r="M42" s="1">
        <v>8.4903388999999999E-3</v>
      </c>
      <c r="N42" s="6">
        <v>7.2100000000000004E-5</v>
      </c>
      <c r="O42" s="1">
        <v>2.5733083800000001E-2</v>
      </c>
      <c r="P42" s="1">
        <v>6.621916E-4</v>
      </c>
      <c r="Q42" s="3">
        <v>19.479545600000002</v>
      </c>
      <c r="R42" s="3">
        <v>2.1285872800000001</v>
      </c>
      <c r="S42" s="1">
        <v>6.6235479000000003E-3</v>
      </c>
      <c r="T42" s="1">
        <f t="shared" si="0"/>
        <v>4.3871386783594411E-5</v>
      </c>
      <c r="U42" s="3"/>
      <c r="V42" s="3"/>
    </row>
    <row r="43" spans="1:22" x14ac:dyDescent="0.2">
      <c r="A43" s="1">
        <v>116</v>
      </c>
      <c r="B43" s="1">
        <v>134</v>
      </c>
      <c r="C43" s="1">
        <v>18.521357810000001</v>
      </c>
      <c r="D43" s="1">
        <v>4.1270151899999998</v>
      </c>
      <c r="E43" s="1">
        <v>4.4464433999999997E-3</v>
      </c>
      <c r="F43" s="6">
        <v>1.98E-5</v>
      </c>
      <c r="G43" s="1">
        <v>2.1291147999999999E-3</v>
      </c>
      <c r="H43" s="6">
        <v>4.5299999999999998E-6</v>
      </c>
      <c r="I43" s="3">
        <v>20.1922088</v>
      </c>
      <c r="J43" s="1">
        <v>1.4690000000000001</v>
      </c>
      <c r="K43" s="1">
        <v>3.9428178689999999E-3</v>
      </c>
      <c r="L43" s="6">
        <v>1.5500000000000001E-5</v>
      </c>
      <c r="M43" s="1">
        <v>3.5504114E-3</v>
      </c>
      <c r="N43" s="6">
        <v>1.26E-5</v>
      </c>
      <c r="O43" s="1">
        <v>1.2528895700000001E-2</v>
      </c>
      <c r="P43" s="1">
        <v>1.5697319999999999E-4</v>
      </c>
      <c r="Q43" s="3">
        <v>20.5049049</v>
      </c>
      <c r="R43" s="3">
        <v>1.77827267</v>
      </c>
      <c r="S43" s="1">
        <v>3.4889993000000001E-3</v>
      </c>
      <c r="T43" s="1">
        <f t="shared" si="0"/>
        <v>1.2173116115400491E-5</v>
      </c>
      <c r="U43" s="3"/>
      <c r="V43" s="3"/>
    </row>
    <row r="44" spans="1:22" x14ac:dyDescent="0.2">
      <c r="A44" s="1">
        <v>119</v>
      </c>
      <c r="B44" s="1">
        <v>128</v>
      </c>
      <c r="C44" s="1">
        <v>13.080613</v>
      </c>
      <c r="D44" s="1">
        <v>4.9844987270000001</v>
      </c>
      <c r="E44" s="1">
        <v>5.1251908999999998E-3</v>
      </c>
      <c r="F44" s="6">
        <v>2.6299999999999999E-5</v>
      </c>
      <c r="G44" s="1">
        <v>3.2842679189999998E-3</v>
      </c>
      <c r="H44" s="6">
        <v>1.08E-5</v>
      </c>
      <c r="I44" s="3">
        <v>20.161999999999999</v>
      </c>
      <c r="J44" s="1">
        <v>2.5920000000000001</v>
      </c>
      <c r="K44" s="1">
        <v>2.4554222559999999E-3</v>
      </c>
      <c r="L44" s="6">
        <v>6.0299999999999999E-6</v>
      </c>
      <c r="M44" s="1">
        <v>2.6816314E-3</v>
      </c>
      <c r="N44" s="6">
        <v>7.1899999999999998E-6</v>
      </c>
      <c r="O44" s="1">
        <v>2.99131768E-2</v>
      </c>
      <c r="P44" s="1">
        <v>8.9479809999999996E-4</v>
      </c>
      <c r="Q44" s="3">
        <v>20.170066500000001</v>
      </c>
      <c r="R44" s="3">
        <v>2.2618498900000001</v>
      </c>
      <c r="S44" s="1">
        <v>4.5481994000000003E-3</v>
      </c>
      <c r="T44" s="1">
        <f t="shared" si="0"/>
        <v>2.0686117782160362E-5</v>
      </c>
      <c r="U44" s="3"/>
      <c r="V44" s="3"/>
    </row>
    <row r="45" spans="1:22" x14ac:dyDescent="0.2">
      <c r="A45" s="1">
        <v>119</v>
      </c>
      <c r="B45" s="1">
        <v>131</v>
      </c>
      <c r="C45" s="1">
        <v>19.59888995</v>
      </c>
      <c r="D45" s="1">
        <v>5.0452219979999997</v>
      </c>
      <c r="E45" s="1">
        <v>5.3240707379999998E-3</v>
      </c>
      <c r="F45" s="6">
        <v>2.83E-5</v>
      </c>
      <c r="G45" s="1">
        <v>3.768938632E-3</v>
      </c>
      <c r="H45" s="6">
        <v>1.42E-5</v>
      </c>
      <c r="I45" s="3">
        <v>22.428000000000001</v>
      </c>
      <c r="J45" s="1">
        <v>2.605</v>
      </c>
      <c r="K45" s="1">
        <v>3.319893859E-3</v>
      </c>
      <c r="L45" s="6">
        <v>1.1E-5</v>
      </c>
      <c r="M45" s="1">
        <v>3.767706E-3</v>
      </c>
      <c r="N45" s="6">
        <v>1.42E-5</v>
      </c>
      <c r="O45" s="1">
        <v>1.3814740400000001E-2</v>
      </c>
      <c r="P45" s="1">
        <v>1.9084709999999999E-4</v>
      </c>
      <c r="Q45" s="3">
        <v>22.2420692</v>
      </c>
      <c r="R45" s="3">
        <v>2.7752754199999998</v>
      </c>
      <c r="S45" s="1">
        <v>4.5176557000000004E-3</v>
      </c>
      <c r="T45" s="1">
        <f t="shared" si="0"/>
        <v>2.0409213023742493E-5</v>
      </c>
      <c r="U45" s="3"/>
      <c r="V45" s="3"/>
    </row>
    <row r="46" spans="1:22" x14ac:dyDescent="0.2">
      <c r="A46" s="1">
        <v>127</v>
      </c>
      <c r="B46" s="1">
        <v>155</v>
      </c>
      <c r="C46" s="1">
        <v>13.11464441</v>
      </c>
      <c r="D46" s="1">
        <v>4.6008192340000003</v>
      </c>
      <c r="E46" s="1">
        <v>5.3735106690000001E-3</v>
      </c>
      <c r="F46" s="6">
        <v>2.8900000000000001E-5</v>
      </c>
      <c r="G46" s="1">
        <v>4.1241723999999999E-3</v>
      </c>
      <c r="H46" s="6">
        <v>1.7E-5</v>
      </c>
      <c r="I46" s="3">
        <v>19.589605500000001</v>
      </c>
      <c r="J46" s="1">
        <v>4.4539999999999997</v>
      </c>
      <c r="K46" s="1">
        <v>3.7195212469999998E-3</v>
      </c>
      <c r="L46" s="6">
        <v>1.38E-5</v>
      </c>
      <c r="M46" s="1">
        <v>3.3470269999999998E-3</v>
      </c>
      <c r="N46" s="6">
        <v>1.1199999999999999E-5</v>
      </c>
      <c r="O46" s="1">
        <v>2.0288780100000001E-2</v>
      </c>
      <c r="P46" s="1">
        <v>4.1163460000000001E-4</v>
      </c>
      <c r="Q46" s="3">
        <v>18.481294399999999</v>
      </c>
      <c r="R46" s="3">
        <v>2.4276979500000002</v>
      </c>
      <c r="S46" s="1">
        <v>4.6819521000000001E-3</v>
      </c>
      <c r="T46" s="1">
        <f t="shared" si="0"/>
        <v>2.1920675466694412E-5</v>
      </c>
      <c r="U46" s="3"/>
      <c r="V46" s="3"/>
    </row>
    <row r="47" spans="1:22" x14ac:dyDescent="0.2">
      <c r="A47" s="1">
        <v>140</v>
      </c>
      <c r="B47" s="1">
        <v>151</v>
      </c>
      <c r="C47" s="1">
        <v>22.169628639999999</v>
      </c>
      <c r="D47" s="1">
        <v>4.5004123329999999</v>
      </c>
      <c r="E47" s="1">
        <v>2.6899389459999999E-2</v>
      </c>
      <c r="F47" s="1">
        <v>7.2357715340000005E-4</v>
      </c>
      <c r="G47" s="1">
        <v>1.9227503100000001E-2</v>
      </c>
      <c r="H47" s="1">
        <v>3.6969690000000001E-4</v>
      </c>
      <c r="I47" s="3">
        <v>22.712267099999998</v>
      </c>
      <c r="J47" s="1">
        <v>3.41</v>
      </c>
      <c r="K47" s="1">
        <v>1.8234002950000001E-2</v>
      </c>
      <c r="L47" s="1">
        <v>3.324788635E-4</v>
      </c>
      <c r="M47" s="1">
        <v>1.27070424E-2</v>
      </c>
      <c r="N47" s="1">
        <v>1.6146889999999999E-4</v>
      </c>
      <c r="O47" s="1">
        <v>1.5299426499999999E-2</v>
      </c>
      <c r="P47" s="1">
        <v>2.340725E-4</v>
      </c>
      <c r="Q47" s="3">
        <v>21.669150599999998</v>
      </c>
      <c r="R47" s="3">
        <v>3.7424224000000001</v>
      </c>
      <c r="S47" s="1">
        <v>1.5250657900000001E-2</v>
      </c>
      <c r="T47" s="1">
        <f t="shared" si="0"/>
        <v>2.3258256638283243E-4</v>
      </c>
      <c r="U47" s="3"/>
      <c r="V47" s="3"/>
    </row>
    <row r="49" spans="2:6" x14ac:dyDescent="0.2">
      <c r="C49" s="1" t="s">
        <v>5</v>
      </c>
      <c r="D49" s="1" t="s">
        <v>3</v>
      </c>
      <c r="E49" s="1" t="s">
        <v>9</v>
      </c>
      <c r="F49" s="1" t="s">
        <v>7</v>
      </c>
    </row>
    <row r="50" spans="2:6" x14ac:dyDescent="0.2">
      <c r="B50" s="1" t="s">
        <v>10</v>
      </c>
      <c r="C50" s="1">
        <f>TTEST($T3:$T47,H3:H47,1,1)</f>
        <v>0.35806101288298986</v>
      </c>
      <c r="D50" s="1">
        <f>TTEST($T3:$T47,F3:F47,1,1)</f>
        <v>2.6280183252943744E-2</v>
      </c>
      <c r="E50" s="1">
        <f>TTEST($T3:$T47,L3:L47,1,1)</f>
        <v>0.16499463879494203</v>
      </c>
      <c r="F50" s="1">
        <f>TTEST($T3:$T47,N3:N47,1,1)</f>
        <v>8.625502470439525E-2</v>
      </c>
    </row>
  </sheetData>
  <mergeCells count="7">
    <mergeCell ref="O1:P1"/>
    <mergeCell ref="Q1:T1"/>
    <mergeCell ref="C1:D1"/>
    <mergeCell ref="E1:F1"/>
    <mergeCell ref="G1:J1"/>
    <mergeCell ref="K1:L1"/>
    <mergeCell ref="M1:N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39AF8D-46CB-9D4C-9B83-234867645959}">
  <dimension ref="A1:AC26"/>
  <sheetViews>
    <sheetView workbookViewId="0">
      <selection activeCell="B3" sqref="B3"/>
    </sheetView>
  </sheetViews>
  <sheetFormatPr baseColWidth="10" defaultRowHeight="14" x14ac:dyDescent="0.2"/>
  <cols>
    <col min="1" max="4" width="10.83203125" style="1"/>
    <col min="5" max="7" width="12.1640625" style="1" bestFit="1" customWidth="1"/>
    <col min="8" max="8" width="12.5" style="1" bestFit="1" customWidth="1"/>
    <col min="9" max="10" width="12.5" style="1" customWidth="1"/>
    <col min="11" max="12" width="15.83203125" style="1" bestFit="1" customWidth="1"/>
    <col min="13" max="14" width="15.83203125" style="1" customWidth="1"/>
    <col min="15" max="15" width="15.6640625" style="1" bestFit="1" customWidth="1"/>
    <col min="16" max="16" width="17.33203125" style="1" bestFit="1" customWidth="1"/>
    <col min="17" max="18" width="17.33203125" style="1" customWidth="1"/>
    <col min="19" max="19" width="12.1640625" style="1" bestFit="1" customWidth="1"/>
    <col min="20" max="20" width="13.5" style="1" bestFit="1" customWidth="1"/>
    <col min="21" max="24" width="13.5" style="1" customWidth="1"/>
    <col min="25" max="25" width="25.5" style="1" bestFit="1" customWidth="1"/>
    <col min="26" max="26" width="20.6640625" style="1" bestFit="1" customWidth="1"/>
    <col min="27" max="27" width="15.5" style="1" bestFit="1" customWidth="1"/>
    <col min="28" max="28" width="18.6640625" style="1" bestFit="1" customWidth="1"/>
    <col min="29" max="29" width="15.83203125" style="1" bestFit="1" customWidth="1"/>
    <col min="30" max="30" width="16.33203125" style="1" bestFit="1" customWidth="1"/>
    <col min="31" max="16384" width="10.83203125" style="1"/>
  </cols>
  <sheetData>
    <row r="1" spans="1:24" ht="16" customHeight="1" x14ac:dyDescent="0.2">
      <c r="C1" s="2" t="s">
        <v>0</v>
      </c>
      <c r="D1" s="2"/>
      <c r="E1" s="2"/>
      <c r="F1" s="2"/>
      <c r="G1" s="2" t="s">
        <v>8</v>
      </c>
      <c r="H1" s="2"/>
      <c r="I1" s="2"/>
      <c r="J1" s="2"/>
      <c r="K1" s="2" t="s">
        <v>5</v>
      </c>
      <c r="L1" s="2"/>
      <c r="M1" s="2"/>
      <c r="N1" s="2"/>
      <c r="O1" s="2" t="s">
        <v>3</v>
      </c>
      <c r="P1" s="2"/>
      <c r="Q1" s="2"/>
      <c r="R1" s="2"/>
      <c r="S1" s="2" t="s">
        <v>9</v>
      </c>
      <c r="T1" s="2"/>
      <c r="U1" s="2"/>
      <c r="V1" s="2"/>
      <c r="W1" s="2" t="s">
        <v>7</v>
      </c>
      <c r="X1" s="2"/>
    </row>
    <row r="2" spans="1:24" x14ac:dyDescent="0.2">
      <c r="A2" s="1" t="s">
        <v>13</v>
      </c>
      <c r="B2" s="1" t="s">
        <v>14</v>
      </c>
      <c r="C2" s="1" t="s">
        <v>4</v>
      </c>
      <c r="D2" s="1" t="s">
        <v>11</v>
      </c>
      <c r="E2" s="1" t="s">
        <v>1</v>
      </c>
      <c r="F2" s="1" t="s">
        <v>2</v>
      </c>
      <c r="G2" s="1" t="s">
        <v>1</v>
      </c>
      <c r="H2" s="1" t="s">
        <v>2</v>
      </c>
      <c r="I2" s="1" t="s">
        <v>4</v>
      </c>
      <c r="J2" s="1" t="s">
        <v>11</v>
      </c>
      <c r="K2" s="1" t="s">
        <v>1</v>
      </c>
      <c r="L2" s="1" t="s">
        <v>2</v>
      </c>
      <c r="M2" s="1" t="s">
        <v>4</v>
      </c>
      <c r="N2" s="1" t="s">
        <v>11</v>
      </c>
      <c r="O2" s="1" t="s">
        <v>1</v>
      </c>
      <c r="P2" s="1" t="s">
        <v>2</v>
      </c>
      <c r="Q2" s="1" t="s">
        <v>4</v>
      </c>
      <c r="R2" s="1" t="s">
        <v>11</v>
      </c>
      <c r="S2" s="1" t="s">
        <v>1</v>
      </c>
      <c r="T2" s="1" t="s">
        <v>2</v>
      </c>
      <c r="U2" s="1" t="s">
        <v>4</v>
      </c>
      <c r="V2" s="1" t="s">
        <v>11</v>
      </c>
      <c r="W2" s="1" t="s">
        <v>4</v>
      </c>
      <c r="X2" s="1" t="s">
        <v>11</v>
      </c>
    </row>
    <row r="3" spans="1:24" x14ac:dyDescent="0.2">
      <c r="A3" s="1">
        <v>120</v>
      </c>
      <c r="B3" s="1">
        <v>186</v>
      </c>
      <c r="C3" s="3">
        <v>2.3735473610010799E-3</v>
      </c>
      <c r="D3" s="1">
        <f>POWER(C3,2)</f>
        <v>5.6337270749151908E-6</v>
      </c>
      <c r="E3" s="1">
        <v>32.940263567973503</v>
      </c>
      <c r="F3" s="1">
        <v>4.88011042150635</v>
      </c>
      <c r="G3" s="1">
        <v>33.283019251253798</v>
      </c>
      <c r="H3" s="1">
        <v>3.69857079104621</v>
      </c>
      <c r="I3" s="1">
        <v>1.6751887207117888E-3</v>
      </c>
      <c r="J3" s="1">
        <f>POWER(I3,2)</f>
        <v>2.8062572499999999E-6</v>
      </c>
      <c r="K3" s="1">
        <v>33.433040200000001</v>
      </c>
      <c r="L3" s="1">
        <v>4.5861650128602998</v>
      </c>
      <c r="M3" s="1">
        <v>1.7296056044298111E-3</v>
      </c>
      <c r="N3" s="1">
        <f>POWER(M3,2)</f>
        <v>2.9915355468750122E-6</v>
      </c>
      <c r="O3" s="1">
        <v>34.499288334721903</v>
      </c>
      <c r="P3" s="1">
        <v>6.5432627255539701</v>
      </c>
      <c r="Q3" s="1">
        <v>1.491435651737425E-3</v>
      </c>
      <c r="R3" s="1">
        <f>POWER(Q3,2)</f>
        <v>2.224380303273438E-6</v>
      </c>
      <c r="S3" s="1">
        <v>33.5166920425483</v>
      </c>
      <c r="T3" s="1">
        <v>4.1251554300241198</v>
      </c>
      <c r="U3" s="1">
        <v>1.8057759475553802E-3</v>
      </c>
      <c r="V3" s="1">
        <f>POWER(U3,2)</f>
        <v>3.2608267727695314E-6</v>
      </c>
      <c r="W3" s="3">
        <v>6.7480249761375495E-4</v>
      </c>
      <c r="X3" s="1">
        <f>POWER(W3,2)</f>
        <v>4.5535841078576173E-7</v>
      </c>
    </row>
    <row r="4" spans="1:24" x14ac:dyDescent="0.2">
      <c r="A4" s="1">
        <v>120</v>
      </c>
      <c r="B4" s="1">
        <v>269</v>
      </c>
      <c r="C4" s="3">
        <v>2.9426066517543839E-3</v>
      </c>
      <c r="D4" s="1">
        <f t="shared" ref="D4:D22" si="0">POWER(C4,2)</f>
        <v>8.6589339069491455E-6</v>
      </c>
      <c r="E4" s="1">
        <v>36.634487680199499</v>
      </c>
      <c r="F4" s="1">
        <v>4.9860671891507398</v>
      </c>
      <c r="G4" s="1">
        <v>36.086267283991802</v>
      </c>
      <c r="H4" s="1">
        <v>6.4273020228706299</v>
      </c>
      <c r="I4" s="1">
        <v>2.1776185954686662E-3</v>
      </c>
      <c r="J4" s="1">
        <f t="shared" ref="J4:J22" si="1">POWER(I4,2)</f>
        <v>4.7420227473309266E-6</v>
      </c>
      <c r="K4" s="1">
        <v>36.081355069485497</v>
      </c>
      <c r="L4" s="1">
        <v>5.8085014556100099</v>
      </c>
      <c r="M4" s="1">
        <v>2.0199774495763849E-3</v>
      </c>
      <c r="N4" s="1">
        <f t="shared" ref="N4:N22" si="2">POWER(M4,2)</f>
        <v>4.0803088967971162E-6</v>
      </c>
      <c r="O4" s="1">
        <v>36.551127599749002</v>
      </c>
      <c r="P4" s="1">
        <v>7.1846151946921601</v>
      </c>
      <c r="Q4" s="1">
        <v>1.9169674288784311E-3</v>
      </c>
      <c r="R4" s="1">
        <f t="shared" ref="R4:R22" si="3">POWER(Q4,2)</f>
        <v>3.6747641233807827E-6</v>
      </c>
      <c r="S4" s="1">
        <v>36.379267087165204</v>
      </c>
      <c r="T4" s="1">
        <v>6.0017545668294003</v>
      </c>
      <c r="U4" s="1">
        <v>2.5765734255034684E-3</v>
      </c>
      <c r="V4" s="1">
        <f t="shared" ref="V4:V22" si="4">POWER(U4,2)</f>
        <v>6.6387306170106769E-6</v>
      </c>
      <c r="W4" s="3">
        <v>5.3217805427742378E-3</v>
      </c>
      <c r="X4" s="1">
        <f t="shared" ref="X4:X22" si="5">POWER(W4,2)</f>
        <v>2.8321348145450462E-5</v>
      </c>
    </row>
    <row r="5" spans="1:24" x14ac:dyDescent="0.2">
      <c r="A5" s="1">
        <v>120</v>
      </c>
      <c r="B5" s="1">
        <v>348</v>
      </c>
      <c r="C5" s="3">
        <v>7.2881558342051452E-3</v>
      </c>
      <c r="D5" s="1">
        <f t="shared" si="0"/>
        <v>5.3117215463658498E-5</v>
      </c>
      <c r="E5" s="1">
        <v>40.623360384945698</v>
      </c>
      <c r="F5" s="1">
        <v>5.1062562718254902</v>
      </c>
      <c r="G5" s="1">
        <v>38.993279824555998</v>
      </c>
      <c r="H5" s="1">
        <v>5.19551181444122</v>
      </c>
      <c r="I5" s="1">
        <v>1.619797995261922E-3</v>
      </c>
      <c r="J5" s="1">
        <f t="shared" si="1"/>
        <v>2.6237455454545415E-6</v>
      </c>
      <c r="K5" s="3">
        <v>39.810736218098398</v>
      </c>
      <c r="L5" s="3">
        <v>7.6567152632877598</v>
      </c>
      <c r="M5" s="1">
        <v>5.0741632616939031E-3</v>
      </c>
      <c r="N5" s="1">
        <f t="shared" si="2"/>
        <v>2.5747132806324111E-5</v>
      </c>
      <c r="O5" s="1">
        <v>38.588777403654298</v>
      </c>
      <c r="P5" s="1">
        <v>7.1052015450969801</v>
      </c>
      <c r="Q5" s="1">
        <v>4.3161607428938535E-3</v>
      </c>
      <c r="R5" s="1">
        <f t="shared" si="3"/>
        <v>1.862924355849802E-5</v>
      </c>
      <c r="S5" s="1">
        <v>39.370683058808801</v>
      </c>
      <c r="T5" s="1">
        <v>5.8004518352733303</v>
      </c>
      <c r="U5" s="1">
        <v>5.1177033653438892E-3</v>
      </c>
      <c r="V5" s="1">
        <f t="shared" si="4"/>
        <v>2.6190887735652168E-5</v>
      </c>
      <c r="W5" s="3">
        <v>2.0753740193942488E-3</v>
      </c>
      <c r="X5" s="1">
        <f t="shared" si="5"/>
        <v>4.3071773203766399E-6</v>
      </c>
    </row>
    <row r="6" spans="1:24" x14ac:dyDescent="0.2">
      <c r="A6" s="1">
        <v>120</v>
      </c>
      <c r="B6" s="1">
        <v>413</v>
      </c>
      <c r="C6" s="3">
        <v>4.3409053973966676E-3</v>
      </c>
      <c r="D6" s="1">
        <f t="shared" si="0"/>
        <v>1.8843459669147522E-5</v>
      </c>
      <c r="E6" s="1">
        <v>47.912853801688101</v>
      </c>
      <c r="F6" s="1">
        <v>4.2562870820364402</v>
      </c>
      <c r="G6" s="1">
        <v>48.4416831970982</v>
      </c>
      <c r="H6" s="1">
        <v>4.6196845087870404</v>
      </c>
      <c r="I6" s="1">
        <v>4.2203886198062032E-3</v>
      </c>
      <c r="J6" s="1">
        <f t="shared" si="1"/>
        <v>1.781168010218971E-5</v>
      </c>
      <c r="K6" s="1">
        <v>48.369387171420399</v>
      </c>
      <c r="L6" s="1">
        <v>7.2504500711482498</v>
      </c>
      <c r="M6" s="1">
        <v>4.0627173046878639E-3</v>
      </c>
      <c r="N6" s="1">
        <f t="shared" si="2"/>
        <v>1.6505671897810222E-5</v>
      </c>
      <c r="O6" s="1">
        <v>44.187543419615402</v>
      </c>
      <c r="P6" s="1">
        <v>6.8095731855232904</v>
      </c>
      <c r="Q6" s="1">
        <v>3.8388516575848051E-3</v>
      </c>
      <c r="R6" s="1">
        <f t="shared" si="3"/>
        <v>1.4736782048941606E-5</v>
      </c>
      <c r="S6" s="1">
        <v>47.574290822187898</v>
      </c>
      <c r="T6" s="1">
        <v>5.4468253897797299</v>
      </c>
      <c r="U6" s="1">
        <v>4.1154075908152949E-3</v>
      </c>
      <c r="V6" s="1">
        <f t="shared" si="4"/>
        <v>1.693657963854015E-5</v>
      </c>
      <c r="W6" s="3">
        <v>3.7144688038679612E-3</v>
      </c>
      <c r="X6" s="1">
        <f t="shared" si="5"/>
        <v>1.3797278494908282E-5</v>
      </c>
    </row>
    <row r="7" spans="1:24" x14ac:dyDescent="0.2">
      <c r="A7" s="1">
        <v>134</v>
      </c>
      <c r="B7" s="1">
        <v>186</v>
      </c>
      <c r="C7" s="3">
        <v>3.0907299301471776E-3</v>
      </c>
      <c r="D7" s="1">
        <f t="shared" si="0"/>
        <v>9.5526115011075773E-6</v>
      </c>
      <c r="E7" s="1">
        <v>28.568010906909802</v>
      </c>
      <c r="F7" s="1">
        <v>4.8843906547897902</v>
      </c>
      <c r="G7" s="1">
        <v>28.334699195798301</v>
      </c>
      <c r="H7" s="1">
        <v>3.52533440018026</v>
      </c>
      <c r="I7" s="1">
        <v>1.3031915630481929E-3</v>
      </c>
      <c r="J7" s="1">
        <f t="shared" si="1"/>
        <v>1.6983082499999921E-6</v>
      </c>
      <c r="K7" s="1">
        <v>28.751841240793699</v>
      </c>
      <c r="L7" s="1">
        <v>3.7662594757614798</v>
      </c>
      <c r="M7" s="1">
        <v>1.7757686495923381E-3</v>
      </c>
      <c r="N7" s="1">
        <f t="shared" si="2"/>
        <v>3.153354296874996E-6</v>
      </c>
      <c r="O7" s="1">
        <v>30.9527551244731</v>
      </c>
      <c r="P7" s="1">
        <v>8.6634357398342399</v>
      </c>
      <c r="Q7" s="1">
        <v>1.4812000163876838E-3</v>
      </c>
      <c r="R7" s="1">
        <f t="shared" si="3"/>
        <v>2.1939534885468745E-6</v>
      </c>
      <c r="S7" s="1">
        <v>28.814960238042001</v>
      </c>
      <c r="T7" s="1">
        <v>4.1427162659766799</v>
      </c>
      <c r="U7" s="1">
        <v>1.3389885104193972E-3</v>
      </c>
      <c r="V7" s="1">
        <f t="shared" si="4"/>
        <v>1.7928902310351562E-6</v>
      </c>
      <c r="W7" s="4">
        <v>4.6614158570917283E-4</v>
      </c>
      <c r="X7" s="1">
        <f t="shared" si="5"/>
        <v>2.1728797792746212E-7</v>
      </c>
    </row>
    <row r="8" spans="1:24" x14ac:dyDescent="0.2">
      <c r="A8" s="1">
        <v>134</v>
      </c>
      <c r="B8" s="1">
        <v>269</v>
      </c>
      <c r="C8" s="3">
        <v>9.5827662648298017E-3</v>
      </c>
      <c r="D8" s="1">
        <f t="shared" si="0"/>
        <v>9.1829409286360111E-5</v>
      </c>
      <c r="E8" s="1">
        <v>37.359921232207398</v>
      </c>
      <c r="F8" s="1">
        <v>4.8141706468973098</v>
      </c>
      <c r="G8" s="1">
        <v>39.424387336425703</v>
      </c>
      <c r="H8" s="1">
        <v>6.0048346524679301</v>
      </c>
      <c r="I8" s="1">
        <v>1.8274634094704533E-3</v>
      </c>
      <c r="J8" s="1">
        <f t="shared" si="1"/>
        <v>3.3396225129533738E-6</v>
      </c>
      <c r="K8" s="1">
        <v>40.024125293002299</v>
      </c>
      <c r="L8" s="1">
        <v>5.3692650890931501</v>
      </c>
      <c r="M8" s="1">
        <v>1.5080394230769978E-3</v>
      </c>
      <c r="N8" s="1">
        <f t="shared" si="2"/>
        <v>2.2741829015544041E-6</v>
      </c>
      <c r="O8" s="1">
        <v>39.738499997156602</v>
      </c>
      <c r="P8" s="1">
        <v>7.2875211609994999</v>
      </c>
      <c r="Q8" s="1">
        <v>1.4181679406513152E-3</v>
      </c>
      <c r="R8" s="1">
        <f t="shared" si="3"/>
        <v>2.0112003078911924E-6</v>
      </c>
      <c r="S8" s="1">
        <v>39.9878349181934</v>
      </c>
      <c r="T8" s="1">
        <v>5.58537767795577</v>
      </c>
      <c r="U8" s="1">
        <v>1.6906803126218292E-3</v>
      </c>
      <c r="V8" s="1">
        <f t="shared" si="4"/>
        <v>2.8583999194870463E-6</v>
      </c>
      <c r="W8" s="3">
        <v>6.0371153864811084E-3</v>
      </c>
      <c r="X8" s="1">
        <f t="shared" si="5"/>
        <v>3.6446762189686944E-5</v>
      </c>
    </row>
    <row r="9" spans="1:24" x14ac:dyDescent="0.2">
      <c r="A9" s="1">
        <v>18</v>
      </c>
      <c r="B9" s="1">
        <v>215</v>
      </c>
      <c r="C9" s="3">
        <v>8.8515255481807532E-3</v>
      </c>
      <c r="D9" s="1">
        <f t="shared" si="0"/>
        <v>7.834950453009658E-5</v>
      </c>
      <c r="E9" s="1">
        <v>30.622566563907199</v>
      </c>
      <c r="F9" s="1">
        <v>5.45094448802217</v>
      </c>
      <c r="G9" s="1">
        <v>33.581895616148003</v>
      </c>
      <c r="H9" s="1">
        <v>4.2165941502633704</v>
      </c>
      <c r="I9" s="1">
        <v>3.4343358936942511E-3</v>
      </c>
      <c r="J9" s="1">
        <f t="shared" si="1"/>
        <v>1.1794663030716691E-5</v>
      </c>
      <c r="K9" s="1">
        <v>33.698235991179899</v>
      </c>
      <c r="L9" s="1">
        <v>4.3030492269379996</v>
      </c>
      <c r="M9" s="1">
        <v>2.9889522974074836E-3</v>
      </c>
      <c r="N9" s="1">
        <f t="shared" si="2"/>
        <v>8.9338358361774745E-6</v>
      </c>
      <c r="O9" s="1">
        <v>34.405850007122197</v>
      </c>
      <c r="P9" s="1">
        <v>6.7631231838402099</v>
      </c>
      <c r="Q9" s="1">
        <v>2.5683863380937233E-3</v>
      </c>
      <c r="R9" s="1">
        <f t="shared" si="3"/>
        <v>6.5966083817064859E-6</v>
      </c>
      <c r="S9" s="1">
        <v>33.8826447043106</v>
      </c>
      <c r="T9" s="1">
        <v>4.8594973894212599</v>
      </c>
      <c r="U9" s="1">
        <v>2.6526079023579566E-3</v>
      </c>
      <c r="V9" s="1">
        <f t="shared" si="4"/>
        <v>7.0363286836518781E-6</v>
      </c>
      <c r="W9" s="3">
        <v>4.6602934367780922E-3</v>
      </c>
      <c r="X9" s="1">
        <f t="shared" si="5"/>
        <v>2.1718334916876961E-5</v>
      </c>
    </row>
    <row r="10" spans="1:24" x14ac:dyDescent="0.2">
      <c r="A10" s="1">
        <v>18</v>
      </c>
      <c r="B10" s="1">
        <v>240</v>
      </c>
      <c r="C10" s="3">
        <v>5.9177380369237875E-3</v>
      </c>
      <c r="D10" s="1">
        <f t="shared" si="0"/>
        <v>3.5019623473654599E-5</v>
      </c>
      <c r="E10" s="1">
        <v>39.064562200871798</v>
      </c>
      <c r="F10" s="1">
        <v>4.1756218710511996</v>
      </c>
      <c r="G10" s="1">
        <v>38.806788500702602</v>
      </c>
      <c r="H10" s="1">
        <v>3.3092224603690799</v>
      </c>
      <c r="I10" s="1">
        <v>1.6490072967838599E-3</v>
      </c>
      <c r="J10" s="1">
        <f t="shared" si="1"/>
        <v>2.7192250648464129E-6</v>
      </c>
      <c r="K10" s="1">
        <v>39.706158743111203</v>
      </c>
      <c r="L10" s="1">
        <v>4.3167091769072901</v>
      </c>
      <c r="M10" s="1">
        <v>2.8115357201718093E-3</v>
      </c>
      <c r="N10" s="1">
        <f t="shared" si="2"/>
        <v>7.904733105802014E-6</v>
      </c>
      <c r="O10" s="1">
        <v>39.549558586677698</v>
      </c>
      <c r="P10" s="1">
        <v>5.7519157003944601</v>
      </c>
      <c r="Q10" s="1">
        <v>2.0317083077418963E-3</v>
      </c>
      <c r="R10" s="1">
        <f t="shared" si="3"/>
        <v>4.1278386477474403E-6</v>
      </c>
      <c r="S10" s="1">
        <v>39.526971469466297</v>
      </c>
      <c r="T10" s="1">
        <v>4.5753342365492404</v>
      </c>
      <c r="U10" s="1">
        <v>2.9915478979736071E-3</v>
      </c>
      <c r="V10" s="1">
        <f t="shared" si="4"/>
        <v>8.949358825870308E-6</v>
      </c>
      <c r="W10" s="3">
        <v>1.3361042772831332E-3</v>
      </c>
      <c r="X10" s="1">
        <f t="shared" si="5"/>
        <v>1.7851746397742835E-6</v>
      </c>
    </row>
    <row r="11" spans="1:24" x14ac:dyDescent="0.2">
      <c r="A11" s="1">
        <v>18</v>
      </c>
      <c r="B11" s="1">
        <v>394</v>
      </c>
      <c r="C11" s="3">
        <v>7.7366549548657767E-3</v>
      </c>
      <c r="D11" s="1">
        <f t="shared" si="0"/>
        <v>5.9855829890649171E-5</v>
      </c>
      <c r="E11" s="1">
        <v>35.3223272929337</v>
      </c>
      <c r="F11" s="1">
        <v>3.6838114423780501</v>
      </c>
      <c r="G11" s="1">
        <v>37.080519111194299</v>
      </c>
      <c r="H11" s="1">
        <v>3.7764431821609801</v>
      </c>
      <c r="I11" s="1">
        <v>2.0752411453793533E-3</v>
      </c>
      <c r="J11" s="1">
        <f t="shared" si="1"/>
        <v>4.3066258114754101E-6</v>
      </c>
      <c r="K11" s="3">
        <v>37.059377031278402</v>
      </c>
      <c r="L11" s="1">
        <v>4.0825948444150901</v>
      </c>
      <c r="M11" s="1">
        <v>2.1269596557173197E-3</v>
      </c>
      <c r="N11" s="1">
        <f t="shared" si="2"/>
        <v>4.523957377049139E-6</v>
      </c>
      <c r="O11" s="1">
        <v>39.310280856029401</v>
      </c>
      <c r="P11" s="1">
        <v>8.9105330712643003</v>
      </c>
      <c r="Q11" s="1">
        <v>1.9026123643042161E-3</v>
      </c>
      <c r="R11" s="1">
        <f t="shared" si="3"/>
        <v>3.6199338088032791E-6</v>
      </c>
      <c r="S11" s="1">
        <v>37.2985968786491</v>
      </c>
      <c r="T11" s="1">
        <v>4.1581545958546302</v>
      </c>
      <c r="U11" s="1">
        <v>1.4660163506625143E-3</v>
      </c>
      <c r="V11" s="1">
        <f t="shared" si="4"/>
        <v>2.149203940409836E-6</v>
      </c>
      <c r="W11" s="3">
        <v>1.4641286916219471E-3</v>
      </c>
      <c r="X11" s="1">
        <f t="shared" si="5"/>
        <v>2.1436728256305948E-6</v>
      </c>
    </row>
    <row r="12" spans="1:24" x14ac:dyDescent="0.2">
      <c r="A12" s="1">
        <v>186</v>
      </c>
      <c r="B12" s="1">
        <v>274</v>
      </c>
      <c r="C12" s="3">
        <v>1.5855303261515647E-2</v>
      </c>
      <c r="D12" s="1">
        <f t="shared" si="0"/>
        <v>2.5139064151462874E-4</v>
      </c>
      <c r="E12" s="1">
        <v>42.084545378684403</v>
      </c>
      <c r="F12" s="1">
        <v>5.2429298274255096</v>
      </c>
      <c r="G12" s="1">
        <v>37.794827848942298</v>
      </c>
      <c r="H12" s="1">
        <v>6.0468107702184399</v>
      </c>
      <c r="I12" s="1">
        <v>2.7544379752913167E-3</v>
      </c>
      <c r="J12" s="1">
        <f t="shared" si="1"/>
        <v>7.586928559726928E-6</v>
      </c>
      <c r="K12" s="1">
        <v>38.568212286759703</v>
      </c>
      <c r="L12" s="1">
        <v>8.0099185981363306</v>
      </c>
      <c r="M12" s="1">
        <v>2.2917980332603422E-3</v>
      </c>
      <c r="N12" s="1">
        <f t="shared" si="2"/>
        <v>5.2523382252559731E-6</v>
      </c>
      <c r="O12" s="1">
        <v>37.946325679954398</v>
      </c>
      <c r="P12" s="1">
        <v>7.0061399431073097</v>
      </c>
      <c r="Q12" s="1">
        <v>2.1558221460325137E-3</v>
      </c>
      <c r="R12" s="1">
        <f t="shared" si="3"/>
        <v>4.6475691253242331E-6</v>
      </c>
      <c r="S12" s="1">
        <v>38.036111379023701</v>
      </c>
      <c r="T12" s="1">
        <v>6.2924526085069603</v>
      </c>
      <c r="U12" s="1">
        <v>2.8923066814198085E-3</v>
      </c>
      <c r="V12" s="1">
        <f t="shared" si="4"/>
        <v>8.3654379393856652E-6</v>
      </c>
      <c r="W12" s="3">
        <v>1.0514196443550581E-3</v>
      </c>
      <c r="X12" s="1">
        <f t="shared" si="5"/>
        <v>1.1054832685357169E-6</v>
      </c>
    </row>
    <row r="13" spans="1:24" x14ac:dyDescent="0.2">
      <c r="A13" s="1">
        <v>186</v>
      </c>
      <c r="B13" s="1">
        <v>348</v>
      </c>
      <c r="C13" s="3">
        <v>4.3045122795477382E-3</v>
      </c>
      <c r="D13" s="1">
        <f t="shared" si="0"/>
        <v>1.8528825964777265E-5</v>
      </c>
      <c r="E13" s="1">
        <v>26.5088939249137</v>
      </c>
      <c r="F13" s="1">
        <v>4.45960480083808</v>
      </c>
      <c r="G13" s="1">
        <v>27.1978190220131</v>
      </c>
      <c r="H13" s="1">
        <v>4.9364055262404003</v>
      </c>
      <c r="I13" s="1">
        <v>3.9948412933135261E-3</v>
      </c>
      <c r="J13" s="1">
        <f t="shared" si="1"/>
        <v>1.5958756958762885E-5</v>
      </c>
      <c r="K13" s="3">
        <v>28.414109022033902</v>
      </c>
      <c r="L13" s="1">
        <v>6.91078680867182</v>
      </c>
      <c r="M13" s="1">
        <v>2.709626690915865E-3</v>
      </c>
      <c r="N13" s="1">
        <f t="shared" si="2"/>
        <v>7.3420768041236606E-6</v>
      </c>
      <c r="O13" s="1">
        <v>29.852945252560101</v>
      </c>
      <c r="P13" s="1">
        <v>8.74250980946087</v>
      </c>
      <c r="Q13" s="1">
        <v>2.7211936573447314E-3</v>
      </c>
      <c r="R13" s="1">
        <f t="shared" si="3"/>
        <v>7.4048949207731956E-6</v>
      </c>
      <c r="S13" s="1">
        <v>28.388679795390999</v>
      </c>
      <c r="T13" s="1">
        <v>5.7478246337879497</v>
      </c>
      <c r="U13" s="1">
        <v>3.2259203302249673E-3</v>
      </c>
      <c r="V13" s="1">
        <f t="shared" si="4"/>
        <v>1.0406561976958763E-5</v>
      </c>
      <c r="W13" s="3">
        <v>1.0887256673847152E-3</v>
      </c>
      <c r="X13" s="1">
        <f t="shared" si="5"/>
        <v>1.1853235788222935E-6</v>
      </c>
    </row>
    <row r="14" spans="1:24" x14ac:dyDescent="0.2">
      <c r="A14" s="1">
        <v>196</v>
      </c>
      <c r="B14" s="1">
        <v>269</v>
      </c>
      <c r="C14" s="3">
        <v>5.6804414719059801E-3</v>
      </c>
      <c r="D14" s="1">
        <f t="shared" si="0"/>
        <v>3.2267415315749376E-5</v>
      </c>
      <c r="E14" s="1">
        <v>42.437335303856401</v>
      </c>
      <c r="F14" s="1">
        <v>4.3806905971848904</v>
      </c>
      <c r="G14" s="1">
        <v>41.9156018132988</v>
      </c>
      <c r="H14" s="1">
        <v>5.7590163013925704</v>
      </c>
      <c r="I14" s="1">
        <v>1.5945729934520177E-3</v>
      </c>
      <c r="J14" s="1">
        <f t="shared" si="1"/>
        <v>2.5426630314465287E-6</v>
      </c>
      <c r="K14" s="1">
        <v>41.955363130446997</v>
      </c>
      <c r="L14" s="1">
        <v>5.3735580583684301</v>
      </c>
      <c r="M14" s="1">
        <v>1.4033888678714127E-3</v>
      </c>
      <c r="N14" s="1">
        <f t="shared" si="2"/>
        <v>1.9695003144654057E-6</v>
      </c>
      <c r="O14" s="1">
        <v>41.310358379905601</v>
      </c>
      <c r="P14" s="1">
        <v>6.5539286846867197</v>
      </c>
      <c r="Q14" s="1">
        <v>1.4125050327087945E-3</v>
      </c>
      <c r="R14" s="1">
        <f t="shared" si="3"/>
        <v>1.9951704674276725E-6</v>
      </c>
      <c r="S14" s="1">
        <v>42.043450907337103</v>
      </c>
      <c r="T14" s="1">
        <v>5.2885475895940699</v>
      </c>
      <c r="U14" s="1">
        <v>1.693438742736954E-3</v>
      </c>
      <c r="V14" s="1">
        <f t="shared" si="4"/>
        <v>2.8677347754025153E-6</v>
      </c>
      <c r="W14" s="3">
        <v>4.9597317731987457E-3</v>
      </c>
      <c r="X14" s="1">
        <f t="shared" si="5"/>
        <v>2.4598939262077174E-5</v>
      </c>
    </row>
    <row r="15" spans="1:24" x14ac:dyDescent="0.2">
      <c r="A15" s="1">
        <v>196</v>
      </c>
      <c r="B15" s="1">
        <v>274</v>
      </c>
      <c r="C15" s="3">
        <v>1.194018563758251E-2</v>
      </c>
      <c r="D15" s="1">
        <f t="shared" si="0"/>
        <v>1.4256803305993164E-4</v>
      </c>
      <c r="E15" s="1">
        <v>37.5734946438333</v>
      </c>
      <c r="F15" s="1">
        <v>5.5323054076427303</v>
      </c>
      <c r="G15" s="1">
        <v>34.142811306473803</v>
      </c>
      <c r="H15" s="1">
        <v>5.8729391130216504</v>
      </c>
      <c r="I15" s="1">
        <v>2.1737612687185194E-3</v>
      </c>
      <c r="J15" s="1">
        <f t="shared" si="1"/>
        <v>4.7252380533807472E-6</v>
      </c>
      <c r="K15" s="3">
        <v>34.784963609781599</v>
      </c>
      <c r="L15" s="1">
        <v>6.6673201870974097</v>
      </c>
      <c r="M15" s="1">
        <v>1.3141970472511212E-3</v>
      </c>
      <c r="N15" s="1">
        <f t="shared" si="2"/>
        <v>1.7271138790035658E-6</v>
      </c>
      <c r="O15" s="1">
        <v>34.655120868383499</v>
      </c>
      <c r="P15" s="1">
        <v>7.0046584049727496</v>
      </c>
      <c r="Q15" s="1">
        <v>1.4921431851200996E-3</v>
      </c>
      <c r="R15" s="1">
        <f t="shared" si="3"/>
        <v>2.2264912849003557E-6</v>
      </c>
      <c r="S15" s="1">
        <v>34.602873780392898</v>
      </c>
      <c r="T15" s="1">
        <v>6.2808680891937598</v>
      </c>
      <c r="U15" s="1">
        <v>1.6653618321094594E-3</v>
      </c>
      <c r="V15" s="1">
        <f t="shared" si="4"/>
        <v>2.7734300318469755E-6</v>
      </c>
      <c r="W15" s="4">
        <v>5.9126656524080741E-4</v>
      </c>
      <c r="X15" s="1">
        <f t="shared" si="5"/>
        <v>3.4959615117166194E-7</v>
      </c>
    </row>
    <row r="16" spans="1:24" x14ac:dyDescent="0.2">
      <c r="A16" s="1">
        <v>196</v>
      </c>
      <c r="B16" s="1">
        <v>348</v>
      </c>
      <c r="C16" s="3">
        <v>7.7917039716624446E-3</v>
      </c>
      <c r="D16" s="1">
        <f t="shared" si="0"/>
        <v>6.0710650782020314E-5</v>
      </c>
      <c r="E16" s="1">
        <v>33.154639565919503</v>
      </c>
      <c r="F16" s="1">
        <v>4.3881491636587802</v>
      </c>
      <c r="G16" s="1">
        <v>31.3050116151549</v>
      </c>
      <c r="H16" s="1">
        <v>4.6852557723704003</v>
      </c>
      <c r="I16" s="1">
        <v>2.9116838401784368E-3</v>
      </c>
      <c r="J16" s="1">
        <f t="shared" si="1"/>
        <v>8.4779027851562479E-6</v>
      </c>
      <c r="K16" s="1">
        <v>31.4385460843617</v>
      </c>
      <c r="L16" s="1">
        <v>5.0746620358737804</v>
      </c>
      <c r="M16" s="1">
        <v>2.3211585368356465E-3</v>
      </c>
      <c r="N16" s="1">
        <f t="shared" si="2"/>
        <v>5.3877769531249992E-6</v>
      </c>
      <c r="O16" s="1">
        <v>32.295368375292</v>
      </c>
      <c r="P16" s="1">
        <v>7.1876244711714099</v>
      </c>
      <c r="Q16" s="1">
        <v>2.1100118875924017E-3</v>
      </c>
      <c r="R16" s="1">
        <f t="shared" si="3"/>
        <v>4.4521501657812497E-6</v>
      </c>
      <c r="S16" s="1">
        <v>31.488582438444499</v>
      </c>
      <c r="T16" s="1">
        <v>5.1444732524185603</v>
      </c>
      <c r="U16" s="1">
        <v>2.7720959554972798E-3</v>
      </c>
      <c r="V16" s="1">
        <f t="shared" si="4"/>
        <v>7.6845159864843775E-6</v>
      </c>
      <c r="W16" s="3">
        <v>5.8242803788723782E-3</v>
      </c>
      <c r="X16" s="1">
        <f t="shared" si="5"/>
        <v>3.3922241931717774E-5</v>
      </c>
    </row>
    <row r="17" spans="1:29" x14ac:dyDescent="0.2">
      <c r="A17" s="1">
        <v>215</v>
      </c>
      <c r="B17" s="1">
        <v>318</v>
      </c>
      <c r="C17" s="3">
        <v>5.0339719394915236E-3</v>
      </c>
      <c r="D17" s="1">
        <f t="shared" si="0"/>
        <v>2.5340873487588051E-5</v>
      </c>
      <c r="E17" s="1">
        <v>41.844726967553399</v>
      </c>
      <c r="F17" s="1">
        <v>4.4887265516403803</v>
      </c>
      <c r="G17" s="1">
        <v>43.208670776611797</v>
      </c>
      <c r="H17" s="1">
        <v>3.1496570433395599</v>
      </c>
      <c r="I17" s="1">
        <v>2.8586036900213668E-3</v>
      </c>
      <c r="J17" s="1">
        <f t="shared" si="1"/>
        <v>8.1716150566037738E-6</v>
      </c>
      <c r="K17" s="1">
        <v>43.338462253849002</v>
      </c>
      <c r="L17" s="1">
        <v>3.4432114854838001</v>
      </c>
      <c r="M17" s="1">
        <v>2.2417300147697305E-3</v>
      </c>
      <c r="N17" s="1">
        <f t="shared" si="2"/>
        <v>5.0253534591194961E-6</v>
      </c>
      <c r="O17" s="1">
        <v>41.686839862748798</v>
      </c>
      <c r="P17" s="1">
        <v>6.7764449502133903</v>
      </c>
      <c r="Q17" s="1">
        <v>2.4346294563027155E-3</v>
      </c>
      <c r="R17" s="1">
        <f t="shared" si="3"/>
        <v>5.9274205894968562E-6</v>
      </c>
      <c r="S17" s="1">
        <v>43.265995615979001</v>
      </c>
      <c r="T17" s="1">
        <v>4.2609014224561799</v>
      </c>
      <c r="U17" s="1">
        <v>2.6667227190237145E-3</v>
      </c>
      <c r="V17" s="1">
        <f t="shared" si="4"/>
        <v>7.1114100601572329E-6</v>
      </c>
      <c r="W17" s="3">
        <v>7.556161571974176E-4</v>
      </c>
      <c r="X17" s="1">
        <f t="shared" si="5"/>
        <v>5.7095577701779246E-7</v>
      </c>
    </row>
    <row r="18" spans="1:29" x14ac:dyDescent="0.2">
      <c r="A18" s="1">
        <v>215</v>
      </c>
      <c r="B18" s="1">
        <v>394</v>
      </c>
      <c r="C18" s="3">
        <v>8.9012104408925253E-3</v>
      </c>
      <c r="D18" s="1">
        <f t="shared" si="0"/>
        <v>7.9231547313054104E-5</v>
      </c>
      <c r="E18" s="1">
        <v>45.998990106075098</v>
      </c>
      <c r="F18" s="1">
        <v>3.93344512295059</v>
      </c>
      <c r="G18" s="1">
        <v>47.903063122442497</v>
      </c>
      <c r="H18" s="1">
        <v>2.4070969683523602</v>
      </c>
      <c r="I18" s="1">
        <v>2.0166980835953996E-3</v>
      </c>
      <c r="J18" s="1">
        <f t="shared" si="1"/>
        <v>4.0670711603773574E-6</v>
      </c>
      <c r="K18" s="1">
        <v>48.112112321123199</v>
      </c>
      <c r="L18" s="1">
        <v>2.9050751432209001</v>
      </c>
      <c r="M18" s="1">
        <v>3.8000532104847853E-3</v>
      </c>
      <c r="N18" s="1">
        <f t="shared" si="2"/>
        <v>1.4440404402515724E-5</v>
      </c>
      <c r="O18" s="1">
        <v>42.3910812730525</v>
      </c>
      <c r="P18" s="1">
        <v>8.6593616681876995</v>
      </c>
      <c r="Q18" s="1">
        <v>4.017819261273192E-3</v>
      </c>
      <c r="R18" s="1">
        <f t="shared" si="3"/>
        <v>1.614287161625786E-5</v>
      </c>
      <c r="S18" s="1">
        <v>47.154895302338304</v>
      </c>
      <c r="T18" s="1">
        <v>5.7962527156953803</v>
      </c>
      <c r="U18" s="1">
        <v>5.0797577690075389E-3</v>
      </c>
      <c r="V18" s="1">
        <f t="shared" si="4"/>
        <v>2.5803938991792449E-5</v>
      </c>
      <c r="W18" s="3">
        <v>1.1577565723403544E-3</v>
      </c>
      <c r="X18" s="1">
        <f t="shared" si="5"/>
        <v>1.3404002807972861E-6</v>
      </c>
    </row>
    <row r="19" spans="1:29" x14ac:dyDescent="0.2">
      <c r="A19" s="1">
        <v>240</v>
      </c>
      <c r="B19" s="1">
        <v>442</v>
      </c>
      <c r="C19" s="3">
        <v>2.83014760013371E-3</v>
      </c>
      <c r="D19" s="1">
        <f t="shared" si="0"/>
        <v>8.0097354385425972E-6</v>
      </c>
      <c r="E19" s="1">
        <v>30.322616906492001</v>
      </c>
      <c r="F19" s="1">
        <v>4.7485208113344504</v>
      </c>
      <c r="G19" s="1">
        <v>30.186184234335901</v>
      </c>
      <c r="H19" s="1">
        <v>3.8858889953806899</v>
      </c>
      <c r="I19" s="1">
        <v>4.4293868875148155E-3</v>
      </c>
      <c r="J19" s="1">
        <f t="shared" si="1"/>
        <v>1.9619468199288184E-5</v>
      </c>
      <c r="K19" s="1">
        <v>30.329049529049499</v>
      </c>
      <c r="L19" s="1">
        <v>3.9175328336555602</v>
      </c>
      <c r="M19" s="1">
        <v>1.7504932705930273E-3</v>
      </c>
      <c r="N19" s="1">
        <f t="shared" si="2"/>
        <v>3.0642266903914735E-6</v>
      </c>
      <c r="O19" s="1">
        <v>31.114286509453802</v>
      </c>
      <c r="P19" s="1">
        <v>6.2904347093476698</v>
      </c>
      <c r="Q19" s="1">
        <v>1.6593862947228046E-3</v>
      </c>
      <c r="R19" s="1">
        <f t="shared" si="3"/>
        <v>2.7535628751138788E-6</v>
      </c>
      <c r="S19" s="1">
        <v>30.337007113381699</v>
      </c>
      <c r="T19" s="1">
        <v>4.2749285603469902</v>
      </c>
      <c r="U19" s="1">
        <v>1.8679322618131581E-3</v>
      </c>
      <c r="V19" s="1">
        <f t="shared" si="4"/>
        <v>3.4891709347224206E-6</v>
      </c>
      <c r="W19" s="3">
        <v>6.2953381420449912E-4</v>
      </c>
      <c r="X19" s="1">
        <f t="shared" si="5"/>
        <v>3.9631282322686481E-7</v>
      </c>
    </row>
    <row r="20" spans="1:29" x14ac:dyDescent="0.2">
      <c r="A20" s="1">
        <v>318</v>
      </c>
      <c r="B20" s="1">
        <v>394</v>
      </c>
      <c r="C20" s="3">
        <v>4.1389783552330511E-3</v>
      </c>
      <c r="D20" s="1">
        <f t="shared" si="0"/>
        <v>1.7131141825087694E-5</v>
      </c>
      <c r="E20" s="1">
        <v>27.0117231149855</v>
      </c>
      <c r="F20" s="1">
        <v>4.0724797490216202</v>
      </c>
      <c r="G20" s="1">
        <v>26.2649014075045</v>
      </c>
      <c r="H20" s="1">
        <v>3.1132980334694902</v>
      </c>
      <c r="I20" s="1">
        <v>1.6430673356655988E-3</v>
      </c>
      <c r="J20" s="1">
        <f t="shared" si="1"/>
        <v>2.6996702695312495E-6</v>
      </c>
      <c r="K20" s="1">
        <v>25.850856498287001</v>
      </c>
      <c r="L20" s="1">
        <v>3.4967833442210399</v>
      </c>
      <c r="M20" s="1">
        <v>1.7916170899148645E-3</v>
      </c>
      <c r="N20" s="1">
        <f t="shared" si="2"/>
        <v>3.2098917968750078E-6</v>
      </c>
      <c r="O20" s="1">
        <v>27.377354751892199</v>
      </c>
      <c r="P20" s="1">
        <v>7.0549221397530699</v>
      </c>
      <c r="Q20" s="1">
        <v>1.4005894893409502E-3</v>
      </c>
      <c r="R20" s="1">
        <f t="shared" si="3"/>
        <v>1.9616509176523436E-6</v>
      </c>
      <c r="S20" s="1">
        <v>26.1019704804336</v>
      </c>
      <c r="T20" s="1">
        <v>4.0406155724772699</v>
      </c>
      <c r="U20" s="1">
        <v>1.4428062777833127E-3</v>
      </c>
      <c r="V20" s="1">
        <f t="shared" si="4"/>
        <v>2.0816899552109375E-6</v>
      </c>
      <c r="W20" s="4">
        <v>4.0936626713327805E-4</v>
      </c>
      <c r="X20" s="1">
        <f t="shared" si="5"/>
        <v>1.6758074066663436E-7</v>
      </c>
    </row>
    <row r="21" spans="1:29" x14ac:dyDescent="0.2">
      <c r="A21" s="1">
        <v>348</v>
      </c>
      <c r="B21" s="1">
        <v>413</v>
      </c>
      <c r="C21" s="3">
        <v>5.6152315806405843E-3</v>
      </c>
      <c r="D21" s="1">
        <f t="shared" si="0"/>
        <v>3.1530825704223356E-5</v>
      </c>
      <c r="E21" s="1">
        <v>39.6196717304624</v>
      </c>
      <c r="F21" s="1">
        <v>4.6161497258148296</v>
      </c>
      <c r="G21" s="1">
        <v>40.7481798757455</v>
      </c>
      <c r="H21" s="1">
        <v>4.5240532691433701</v>
      </c>
      <c r="I21" s="1">
        <v>1.3781644566685707E-3</v>
      </c>
      <c r="J21" s="1">
        <f t="shared" si="1"/>
        <v>1.8993372696245766E-6</v>
      </c>
      <c r="K21" s="1">
        <v>41.270119620717701</v>
      </c>
      <c r="L21" s="1">
        <v>4.5157769078794701</v>
      </c>
      <c r="M21" s="1">
        <v>3.0111089540409805E-3</v>
      </c>
      <c r="N21" s="1">
        <f t="shared" si="2"/>
        <v>9.0667771331057674E-6</v>
      </c>
      <c r="O21" s="1">
        <v>39.942544839230898</v>
      </c>
      <c r="P21" s="1">
        <v>7.7267717572941699</v>
      </c>
      <c r="Q21" s="1">
        <v>4.0028373605971663E-3</v>
      </c>
      <c r="R21" s="1">
        <f t="shared" si="3"/>
        <v>1.6022706935392488E-5</v>
      </c>
      <c r="S21" s="1">
        <v>40.952618702624498</v>
      </c>
      <c r="T21" s="1">
        <v>4.88058842075099</v>
      </c>
      <c r="U21" s="1">
        <v>3.8697212641725346E-3</v>
      </c>
      <c r="V21" s="1">
        <f t="shared" si="4"/>
        <v>1.4974742662389079E-5</v>
      </c>
      <c r="W21" s="3">
        <v>1.1866875016520355E-3</v>
      </c>
      <c r="X21" s="1">
        <f t="shared" si="5"/>
        <v>1.4082272265771498E-6</v>
      </c>
    </row>
    <row r="22" spans="1:29" x14ac:dyDescent="0.2">
      <c r="A22" s="1">
        <v>215</v>
      </c>
      <c r="B22" s="1">
        <v>240</v>
      </c>
      <c r="C22" s="3">
        <v>7.0989176932118384E-3</v>
      </c>
      <c r="D22" s="1">
        <f t="shared" si="0"/>
        <v>5.0394632414996089E-5</v>
      </c>
      <c r="E22" s="1">
        <v>40.560675365383801</v>
      </c>
      <c r="F22" s="1">
        <v>3.2418124284394501</v>
      </c>
      <c r="G22" s="1">
        <v>38.396487708312698</v>
      </c>
      <c r="H22" s="1">
        <v>2.0367968600377799</v>
      </c>
      <c r="I22" s="1">
        <v>3.2086122164998255E-3</v>
      </c>
      <c r="J22" s="1">
        <f t="shared" si="1"/>
        <v>1.0295192355871923E-5</v>
      </c>
      <c r="K22" s="1">
        <v>38.35</v>
      </c>
      <c r="L22" s="1">
        <v>1.744</v>
      </c>
      <c r="M22" s="1">
        <v>2.8540655275566445E-3</v>
      </c>
      <c r="N22" s="1">
        <f t="shared" si="2"/>
        <v>8.145690035587188E-6</v>
      </c>
      <c r="O22" s="1">
        <v>38.651150748747803</v>
      </c>
      <c r="P22" s="1">
        <v>5.3949950657957197</v>
      </c>
      <c r="Q22" s="1">
        <v>2.3316955157687779E-3</v>
      </c>
      <c r="R22" s="1">
        <f t="shared" si="3"/>
        <v>5.4368039782562275E-6</v>
      </c>
      <c r="S22" s="1">
        <v>39.387843469470397</v>
      </c>
      <c r="T22" s="1">
        <v>4.0077056681499501</v>
      </c>
      <c r="U22" s="1">
        <v>3.3632475394107277E-3</v>
      </c>
      <c r="V22" s="1">
        <f t="shared" si="4"/>
        <v>1.1311434011352315E-5</v>
      </c>
      <c r="W22" s="3">
        <v>1.0966055632712825E-3</v>
      </c>
      <c r="X22" s="1">
        <f t="shared" si="5"/>
        <v>1.2025437613975269E-6</v>
      </c>
    </row>
    <row r="24" spans="1:29" x14ac:dyDescent="0.2">
      <c r="D24" s="1" t="s">
        <v>5</v>
      </c>
      <c r="E24" s="1" t="s">
        <v>3</v>
      </c>
      <c r="F24" s="1" t="s">
        <v>9</v>
      </c>
      <c r="G24" s="1" t="s">
        <v>7</v>
      </c>
    </row>
    <row r="25" spans="1:29" x14ac:dyDescent="0.2">
      <c r="C25" s="1" t="s">
        <v>12</v>
      </c>
      <c r="D25" s="1">
        <f>TTEST($J3:$J22,N3:N22,1,1)</f>
        <v>0.46726359879339052</v>
      </c>
      <c r="E25" s="1">
        <f>TTEST($J3:$J22,R3:R22,1,1)</f>
        <v>0.37141236028106117</v>
      </c>
      <c r="F25" s="1">
        <f>TTEST($J3:$J22,V3:V22,1,1)</f>
        <v>0.19667484524548579</v>
      </c>
      <c r="G25" s="1">
        <f>TTEST($J3:$J22,X3:X22,1,1)</f>
        <v>0.27587875490626229</v>
      </c>
      <c r="Y25" s="3"/>
      <c r="Z25" s="3"/>
      <c r="AA25" s="3"/>
      <c r="AB25" s="3"/>
      <c r="AC25" s="3"/>
    </row>
    <row r="26" spans="1:29" x14ac:dyDescent="0.2">
      <c r="Y26" s="3"/>
      <c r="Z26" s="3"/>
      <c r="AA26" s="3"/>
      <c r="AB26" s="3"/>
      <c r="AC26" s="3"/>
    </row>
  </sheetData>
  <mergeCells count="6">
    <mergeCell ref="S1:V1"/>
    <mergeCell ref="W1:X1"/>
    <mergeCell ref="C1:F1"/>
    <mergeCell ref="G1:J1"/>
    <mergeCell ref="K1:N1"/>
    <mergeCell ref="O1:R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4L_data</vt:lpstr>
      <vt:lpstr>PfMATE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 Alamo, Diego</dc:creator>
  <cp:lastModifiedBy>del Alamo, Diego</cp:lastModifiedBy>
  <dcterms:created xsi:type="dcterms:W3CDTF">2021-02-28T14:15:23Z</dcterms:created>
  <dcterms:modified xsi:type="dcterms:W3CDTF">2021-02-28T17:57:49Z</dcterms:modified>
</cp:coreProperties>
</file>